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23955" windowHeight="8130" firstSheet="3" activeTab="4"/>
  </bookViews>
  <sheets>
    <sheet name="Fig2c" sheetId="17" r:id="rId1"/>
    <sheet name="Fig3B" sheetId="1" r:id="rId2"/>
    <sheet name="Fig5B&amp;C" sheetId="2" r:id="rId3"/>
    <sheet name="Fig6C" sheetId="3" r:id="rId4"/>
    <sheet name="Fig6G" sheetId="9" r:id="rId5"/>
    <sheet name="Fig7A" sheetId="15" r:id="rId6"/>
    <sheet name="Fig7E" sheetId="19" r:id="rId7"/>
    <sheet name="sFig1B" sheetId="4" r:id="rId8"/>
    <sheet name="sFig1C" sheetId="20" r:id="rId9"/>
    <sheet name="sFig3A" sheetId="5" r:id="rId10"/>
    <sheet name="sFig3B" sheetId="16" r:id="rId11"/>
    <sheet name="sFig4C" sheetId="11" r:id="rId12"/>
    <sheet name="sFig6A" sheetId="7" r:id="rId13"/>
    <sheet name="sFig8C" sheetId="8" r:id="rId14"/>
    <sheet name="sFig9D" sheetId="22" r:id="rId15"/>
    <sheet name="sFig10A" sheetId="12" r:id="rId16"/>
    <sheet name="sFig10B" sheetId="23" r:id="rId17"/>
    <sheet name="sFig11A" sheetId="13" r:id="rId18"/>
    <sheet name="sFIG11C" sheetId="14" r:id="rId19"/>
    <sheet name="Sheet18" sheetId="18" r:id="rId20"/>
  </sheets>
  <calcPr calcId="145621"/>
</workbook>
</file>

<file path=xl/calcChain.xml><?xml version="1.0" encoding="utf-8"?>
<calcChain xmlns="http://schemas.openxmlformats.org/spreadsheetml/2006/main">
  <c r="H10" i="13" l="1"/>
  <c r="I10" i="13"/>
  <c r="J10" i="13"/>
  <c r="L10" i="13"/>
  <c r="M10" i="13"/>
  <c r="N10" i="13"/>
  <c r="O10" i="13"/>
  <c r="Q10" i="13"/>
  <c r="R10" i="13"/>
  <c r="S10" i="13"/>
  <c r="T10" i="13"/>
  <c r="V10" i="13"/>
  <c r="W10" i="13"/>
  <c r="X10" i="13"/>
  <c r="Y10" i="13"/>
  <c r="AA10" i="13"/>
  <c r="AB10" i="13"/>
  <c r="AC10" i="13"/>
  <c r="AD10" i="13"/>
  <c r="G10" i="13"/>
  <c r="C10" i="14"/>
  <c r="E10" i="14"/>
  <c r="F10" i="14"/>
  <c r="H10" i="14"/>
  <c r="I10" i="14"/>
  <c r="K10" i="14"/>
  <c r="L10" i="14"/>
  <c r="B10" i="14"/>
  <c r="D10" i="22" l="1"/>
  <c r="E10" i="22"/>
  <c r="C10" i="22"/>
  <c r="E14" i="5"/>
  <c r="Q14" i="17" l="1"/>
  <c r="J13" i="16" l="1"/>
  <c r="I13" i="16"/>
  <c r="F13" i="16"/>
  <c r="E13" i="16"/>
  <c r="K14" i="5"/>
  <c r="J14" i="5"/>
  <c r="D12" i="12" l="1"/>
  <c r="E12" i="12"/>
  <c r="C12" i="12"/>
  <c r="D9" i="9" l="1"/>
  <c r="C9" i="9"/>
  <c r="B9" i="9"/>
  <c r="H9" i="9"/>
  <c r="G9" i="9"/>
  <c r="F9" i="9"/>
  <c r="Q10" i="8" l="1"/>
  <c r="P10" i="8"/>
  <c r="H10" i="8"/>
  <c r="G10" i="8"/>
  <c r="D10" i="8"/>
  <c r="C10" i="8"/>
  <c r="Q14" i="5" l="1"/>
  <c r="P14" i="5"/>
  <c r="G8" i="2" l="1"/>
  <c r="F8" i="2"/>
  <c r="M8" i="2"/>
  <c r="L8" i="2"/>
  <c r="J8" i="2"/>
  <c r="I8" i="2"/>
  <c r="P8" i="2"/>
  <c r="O8" i="2"/>
  <c r="S8" i="2"/>
  <c r="R8" i="2"/>
  <c r="V8" i="2"/>
  <c r="U8" i="2"/>
  <c r="C8" i="2"/>
  <c r="D8" i="2"/>
</calcChain>
</file>

<file path=xl/sharedStrings.xml><?xml version="1.0" encoding="utf-8"?>
<sst xmlns="http://schemas.openxmlformats.org/spreadsheetml/2006/main" count="797" uniqueCount="311">
  <si>
    <t>YFP/DAPI(%)</t>
  </si>
  <si>
    <t>ANOVA summary</t>
  </si>
  <si>
    <t>F</t>
  </si>
  <si>
    <t>P value</t>
  </si>
  <si>
    <t>D4</t>
  </si>
  <si>
    <t>D8</t>
  </si>
  <si>
    <t>D12</t>
  </si>
  <si>
    <t>Ki67/DAPI(%)</t>
  </si>
  <si>
    <t>Casp/DAPI(%)</t>
  </si>
  <si>
    <t>ns</t>
  </si>
  <si>
    <t>No</t>
  </si>
  <si>
    <t>P value summary</t>
  </si>
  <si>
    <t>Are differences among means statistically significant? (P &lt; 0.05)</t>
  </si>
  <si>
    <t>R square</t>
  </si>
  <si>
    <t>P</t>
  </si>
  <si>
    <t>***</t>
  </si>
  <si>
    <t>Significantly different? (P &lt; 0.05)</t>
  </si>
  <si>
    <t>Yes</t>
  </si>
  <si>
    <t>One- or two-tailed P value?</t>
  </si>
  <si>
    <t>Two-tailed</t>
  </si>
  <si>
    <t>t, df</t>
  </si>
  <si>
    <t>t=9.717 df=4</t>
  </si>
  <si>
    <t>PL</t>
  </si>
  <si>
    <t>YM1</t>
  </si>
  <si>
    <t>Unpaired t test</t>
  </si>
  <si>
    <t>How big is the difference?</t>
  </si>
  <si>
    <t>Mean ± SEM of column A</t>
  </si>
  <si>
    <t>1.000 ± 0.09291, n=3</t>
  </si>
  <si>
    <t>Mean ± SEM of column B</t>
  </si>
  <si>
    <t>24.61 ± 2.428, n=3</t>
  </si>
  <si>
    <t>Difference between means</t>
  </si>
  <si>
    <t>23.61 ± 2.430</t>
  </si>
  <si>
    <t>95% confidence interval</t>
  </si>
  <si>
    <t>16.86 to 30.35</t>
  </si>
  <si>
    <t>R squared</t>
  </si>
  <si>
    <t>Ave</t>
  </si>
  <si>
    <t>ccl17</t>
  </si>
  <si>
    <t>tgf-beta</t>
  </si>
  <si>
    <t>il10</t>
  </si>
  <si>
    <t>tnf-alpha</t>
  </si>
  <si>
    <t>socs1</t>
  </si>
  <si>
    <t>nos2</t>
  </si>
  <si>
    <t>**</t>
  </si>
  <si>
    <t>t=5.326 df=4</t>
  </si>
  <si>
    <t>1.000 ± 0.02220, n=3</t>
  </si>
  <si>
    <t>31.28 ± 5.686, n=3</t>
  </si>
  <si>
    <t>30.28 ± 5.686</t>
  </si>
  <si>
    <t>14.50 to 46.07</t>
  </si>
  <si>
    <t>t=6.542 df=4</t>
  </si>
  <si>
    <t>1.000 ± 0.07535, n=3</t>
  </si>
  <si>
    <t>3.819 ± 0.4242, n=3</t>
  </si>
  <si>
    <t>2.819 ± 0.4309</t>
  </si>
  <si>
    <t>1.623 to 4.015</t>
  </si>
  <si>
    <t>t=7.955 df=4</t>
  </si>
  <si>
    <t>1.000 ± 0.04644, n=3</t>
  </si>
  <si>
    <t>2.602 ± 0.1960, n=3</t>
  </si>
  <si>
    <t>1.602 ± 0.2014</t>
  </si>
  <si>
    <t>1.043 to 2.162</t>
  </si>
  <si>
    <t>t=0.9051 df=4</t>
  </si>
  <si>
    <t>1.000 ± 0.06099, n=3</t>
  </si>
  <si>
    <t>0.8933 ± 0.1009, n=3</t>
  </si>
  <si>
    <t>-0.1067 ± 0.1179</t>
  </si>
  <si>
    <t>-0.4341 to 0.2207</t>
  </si>
  <si>
    <t>t=4.633 df=4</t>
  </si>
  <si>
    <t>1.000 ± 0.03764, n=3</t>
  </si>
  <si>
    <t>0.5457 ± 0.09053, n=3</t>
  </si>
  <si>
    <t>-0.4543 ± 0.09804</t>
  </si>
  <si>
    <t>-0.7265 to -0.1820</t>
  </si>
  <si>
    <t>t=0.8643 df=4</t>
  </si>
  <si>
    <t>1.000 ± 0.1956, n=3</t>
  </si>
  <si>
    <t>1.249 ± 0.2117, n=3</t>
  </si>
  <si>
    <t>0.2491 ± 0.2882</t>
  </si>
  <si>
    <t>-0.5511 to 1.049</t>
  </si>
  <si>
    <t>CTGF</t>
  </si>
  <si>
    <t>control</t>
  </si>
  <si>
    <t>D1</t>
  </si>
  <si>
    <t>D2</t>
  </si>
  <si>
    <t>D3</t>
  </si>
  <si>
    <t>spp1</t>
  </si>
  <si>
    <t>cxcl12</t>
  </si>
  <si>
    <t>cxcl16</t>
  </si>
  <si>
    <t>pdgf</t>
  </si>
  <si>
    <t>TGF-beta1</t>
  </si>
  <si>
    <t>TGF-beta2</t>
  </si>
  <si>
    <t>TGF-beta3</t>
  </si>
  <si>
    <t>&lt; 0.0001</t>
  </si>
  <si>
    <t>****</t>
  </si>
  <si>
    <t>D0</t>
  </si>
  <si>
    <t>D5</t>
  </si>
  <si>
    <t>D10</t>
  </si>
  <si>
    <t>D15</t>
  </si>
  <si>
    <t>D20</t>
  </si>
  <si>
    <t>D25</t>
  </si>
  <si>
    <t>D30</t>
  </si>
  <si>
    <t>P1</t>
  </si>
  <si>
    <t>aveage</t>
  </si>
  <si>
    <t>t=4.289 df=6</t>
  </si>
  <si>
    <t>2.394 ± 0.6401, n=4</t>
  </si>
  <si>
    <t>12.95 ± 2.375, n=4</t>
  </si>
  <si>
    <t>10.55 ± 2.460</t>
  </si>
  <si>
    <t>4.533 to 16.57</t>
  </si>
  <si>
    <t>*</t>
  </si>
  <si>
    <t>t=3.214 df=6</t>
  </si>
  <si>
    <t>0.9556 ± 0.2137, n=4</t>
  </si>
  <si>
    <t>3.255 ± 0.6829, n=4</t>
  </si>
  <si>
    <t>2.300 ± 0.7155</t>
  </si>
  <si>
    <t>0.5489 to 4.050</t>
  </si>
  <si>
    <t>p</t>
  </si>
  <si>
    <t>t=14.53 df=8</t>
  </si>
  <si>
    <t>34.33 ± 7.520, n=5</t>
  </si>
  <si>
    <t>2332 ± 158.0, n=5</t>
  </si>
  <si>
    <t>2298 ± 158.1</t>
  </si>
  <si>
    <t>1933 to 2662</t>
  </si>
  <si>
    <t>t=6.870 df=8</t>
  </si>
  <si>
    <t>3.032 ± 0.3357, n=5</t>
  </si>
  <si>
    <t>272.3 ± 39.20, n=5</t>
  </si>
  <si>
    <t>269.3 ± 39.20</t>
  </si>
  <si>
    <t>178.9 to 359.7</t>
  </si>
  <si>
    <t>ADM (CK19/DAPI %, per field 40X) n=3</t>
  </si>
  <si>
    <t>AVE</t>
  </si>
  <si>
    <t>CYR61</t>
  </si>
  <si>
    <t>SPP1</t>
  </si>
  <si>
    <t>t=3.759 df=6</t>
  </si>
  <si>
    <t>1.100 ± 0.1225, n=4</t>
  </si>
  <si>
    <t>3.164 ± 0.5353, n=4</t>
  </si>
  <si>
    <t>2.064 ± 0.5492</t>
  </si>
  <si>
    <t>0.7203 to 3.408</t>
  </si>
  <si>
    <t>t=5.133 df=6</t>
  </si>
  <si>
    <t>1.000 ± 0.2743, n=4</t>
  </si>
  <si>
    <t>4.064 ± 0.5300, n=4</t>
  </si>
  <si>
    <t>3.064 ± 0.5968</t>
  </si>
  <si>
    <t>1.603 to 4.524</t>
  </si>
  <si>
    <t>t=3.452 df=6</t>
  </si>
  <si>
    <t>1.000 ± 0.2330, n=4</t>
  </si>
  <si>
    <t>4.317 ± 0.9324, n=4</t>
  </si>
  <si>
    <t>3.317 ± 0.9611</t>
  </si>
  <si>
    <t>0.9659 to 5.669</t>
  </si>
  <si>
    <t>t=79.00 df=6</t>
  </si>
  <si>
    <t>1.000 ± 0.009670, n=4</t>
  </si>
  <si>
    <t>0.1493 ± 0.004738, n=4</t>
  </si>
  <si>
    <t>-0.8507 ± 0.01077</t>
  </si>
  <si>
    <t>-0.8771 to -0.8244</t>
  </si>
  <si>
    <t>Lats1</t>
  </si>
  <si>
    <t>Lats2</t>
  </si>
  <si>
    <t>t=26.21 df=6</t>
  </si>
  <si>
    <t>1.000 ± 0.01843, n=4</t>
  </si>
  <si>
    <t>0.4748 ± 0.007865, n=4</t>
  </si>
  <si>
    <t>-0.5252 ± 0.02004</t>
  </si>
  <si>
    <t>-0.5742 to -0.4762</t>
  </si>
  <si>
    <t>AV</t>
  </si>
  <si>
    <t>SMA+/DAPI (%)</t>
  </si>
  <si>
    <t>lats2</t>
  </si>
  <si>
    <t>TAZ</t>
  </si>
  <si>
    <t>YAP</t>
  </si>
  <si>
    <t>Taz</t>
  </si>
  <si>
    <t>p-YAP</t>
  </si>
  <si>
    <t>ave</t>
  </si>
  <si>
    <t>PLTY</t>
  </si>
  <si>
    <t>plty</t>
  </si>
  <si>
    <t>D6</t>
  </si>
  <si>
    <t>d1</t>
  </si>
  <si>
    <t>d3</t>
  </si>
  <si>
    <t>d6</t>
  </si>
  <si>
    <t>yap</t>
  </si>
  <si>
    <t>CP</t>
  </si>
  <si>
    <t>t=49.82 df=4</t>
  </si>
  <si>
    <t>t=11.27 df=4</t>
  </si>
  <si>
    <t>1.440 ± 0.01148, n=3</t>
  </si>
  <si>
    <t>2.723 ± 0.1132, n=3</t>
  </si>
  <si>
    <t>1.283 ± 0.1138</t>
  </si>
  <si>
    <t>0.9672 to 1.599</t>
  </si>
  <si>
    <t>t=68.87 df=4</t>
  </si>
  <si>
    <t>0.005256 ± 0.001035, n=3</t>
  </si>
  <si>
    <t>1.664 ± 0.02407, n=3</t>
  </si>
  <si>
    <t>1.659 ± 0.02409</t>
  </si>
  <si>
    <t>1.592 to 1.726</t>
  </si>
  <si>
    <t>D-5</t>
  </si>
  <si>
    <t>t=4.572 df=8</t>
  </si>
  <si>
    <t>22.06 ± 0.5360, n=5</t>
  </si>
  <si>
    <t>18.66 ± 0.5154, n=5</t>
  </si>
  <si>
    <t>-3.400 ± 0.7436</t>
  </si>
  <si>
    <t>-5.115 to -1.685</t>
  </si>
  <si>
    <t>t=10.20 df=8</t>
  </si>
  <si>
    <t>121.6 ± 2.768, n=5</t>
  </si>
  <si>
    <t>80.80 ± 2.888, n=5</t>
  </si>
  <si>
    <t>-40.80 ± 4.000</t>
  </si>
  <si>
    <t>-50.02 to -31.58</t>
  </si>
  <si>
    <t>pl</t>
  </si>
  <si>
    <t>CTGF VS contol</t>
  </si>
  <si>
    <t>SPP1 VS control</t>
  </si>
  <si>
    <t>t=6.172 df=10</t>
  </si>
  <si>
    <t>19.32 ± 5.595, n=6</t>
  </si>
  <si>
    <t>897.8 ± 142.2, n=6</t>
  </si>
  <si>
    <t>878.4 ± 142.3</t>
  </si>
  <si>
    <t>561.3 to 1196</t>
  </si>
  <si>
    <t>t=6.112 df=10</t>
  </si>
  <si>
    <t>28.11 ± 4.360, n=6</t>
  </si>
  <si>
    <t>869.6 ± 142.3</t>
  </si>
  <si>
    <t>552.6 to 1187</t>
  </si>
  <si>
    <t>PL vs P</t>
  </si>
  <si>
    <t>PL vs PLTY</t>
  </si>
  <si>
    <t>t=5.201 df=10</t>
  </si>
  <si>
    <t>3.091 ± 1.138, n=6</t>
  </si>
  <si>
    <t>28.21 ± 4.693, n=6</t>
  </si>
  <si>
    <t>25.12 ± 4.829</t>
  </si>
  <si>
    <t>14.36 to 35.88</t>
  </si>
  <si>
    <t>t=4.729 df=10</t>
  </si>
  <si>
    <t>5.468 ± 1.047, n=6</t>
  </si>
  <si>
    <t>22.74 ± 4.809</t>
  </si>
  <si>
    <t>12.03 to 33.46</t>
  </si>
  <si>
    <t>t=25.53 df=10</t>
  </si>
  <si>
    <t>0.0 ± 0.0, n=6</t>
  </si>
  <si>
    <t>23.67 ± 0.9270, n=6</t>
  </si>
  <si>
    <t>23.67 ± 0.9270</t>
  </si>
  <si>
    <t>21.60 to 25.73</t>
  </si>
  <si>
    <t>t=18.20 df=10</t>
  </si>
  <si>
    <t>3.667 ± 0.5900, n=6</t>
  </si>
  <si>
    <t>20.00 ± 1.099</t>
  </si>
  <si>
    <t>17.55 to 22.45</t>
  </si>
  <si>
    <t xml:space="preserve">Cell proliferation, apoptosis, and ADM were analyzed on D4, D8, and D12 </t>
  </si>
  <si>
    <t>No TAM</t>
  </si>
  <si>
    <t>TAM+IgG</t>
  </si>
  <si>
    <t>TAM+FG3019</t>
  </si>
  <si>
    <t>t=4.920 df=10</t>
  </si>
  <si>
    <t>1109 ± 34.67, n=6</t>
  </si>
  <si>
    <t>515.9 ± 115.4, n=6</t>
  </si>
  <si>
    <t>-593.0 ± 120.5</t>
  </si>
  <si>
    <t>-861.6 to -324.4</t>
  </si>
  <si>
    <t>IgG vs fg3019</t>
  </si>
  <si>
    <t>Quantitative analysis of FG-3019 treatment effects on Lats1&amp;2 deletion-induced ADM, PSC activation, and immune cell infiltration in the mouse pancreas</t>
  </si>
  <si>
    <t>t=2.821 df=10</t>
  </si>
  <si>
    <t>13.30 ± 2.806, n=6</t>
  </si>
  <si>
    <t>5.108 ± 0.7404, n=6</t>
  </si>
  <si>
    <t>-8.187 ± 2.902</t>
  </si>
  <si>
    <t>-14.65 to -1.722</t>
  </si>
  <si>
    <t>N=6</t>
  </si>
  <si>
    <t>t=14.03 df=10</t>
  </si>
  <si>
    <t>21.94 ± 0.5122, n=6</t>
  </si>
  <si>
    <t>9.500 ± 0.7239, n=6</t>
  </si>
  <si>
    <t>-12.44 ± 0.8868</t>
  </si>
  <si>
    <t>-14.42 to -10.47</t>
  </si>
  <si>
    <t>n=3-4</t>
  </si>
  <si>
    <t>N=3</t>
  </si>
  <si>
    <t>n=5</t>
  </si>
  <si>
    <t>N=5</t>
  </si>
  <si>
    <t>Time course analysis for body weight changes of P and PL mice after 5 consecutive TAM injections</t>
  </si>
  <si>
    <t>Acinar-specific Lats1&amp;2 depletions induced pancreatitis-associated histological alterations</t>
  </si>
  <si>
    <t>IHC profiler score for CD45  (pixel count / 100)</t>
  </si>
  <si>
    <t>IHC profiler score for SMA  (pixel count / 100)</t>
  </si>
  <si>
    <t>N=3-5</t>
  </si>
  <si>
    <t>t=19.07 df=4</t>
  </si>
  <si>
    <t>0.0 ± 0.0, n=3</t>
  </si>
  <si>
    <t>8.000 ± 0.4194, n=3</t>
  </si>
  <si>
    <t>8.000 ± 0.4194</t>
  </si>
  <si>
    <t>6.835 to 9.165</t>
  </si>
  <si>
    <t>Cell death and proliferation P and PL mice after 5 consecutive TAM injections</t>
  </si>
  <si>
    <t xml:space="preserve">ki67/Dapi (% per 40X field ) </t>
  </si>
  <si>
    <t>Cleaved-Casp3/Dapi (% per 40X field )</t>
  </si>
  <si>
    <t>Quantification of Western blot of LATS1, LATS2, YAP1, and TAZ in PL and PLTY mice. P mice served as the control group</t>
  </si>
  <si>
    <t>n=6</t>
  </si>
  <si>
    <t>PSC activation, and immune cell infiltration were detected by anti-CK19, anti-αSMA, and anti-CD45 antibodies on Day 10 and Day 20 after TAM injection.</t>
  </si>
  <si>
    <t>N=4</t>
  </si>
  <si>
    <t>IHC profiler for SMA  (Pixel count/100)</t>
  </si>
  <si>
    <t>IHC profiler for CD45 (Pixel count/100)</t>
  </si>
  <si>
    <t>IHC profiler CK19  (Pixel count/100)</t>
  </si>
  <si>
    <t>The mRNA expression of Lats1, Lats2, Ctgf, Cyr61, and Spp1 were measured by Q-PCR in P and PL</t>
  </si>
  <si>
    <t>Quantification of Western blot of CTGF in PL and PLTY mice</t>
  </si>
  <si>
    <t>Quantification of Western blot of LATS1, LATS2, YAP1, and TAZ in untreated and CP mice</t>
  </si>
  <si>
    <t>Quantification of Western blot of LATS1, LATS2, P-YAP1, YAP1, and TAZ in untreated and AP mice</t>
  </si>
  <si>
    <t xml:space="preserve">N=4  </t>
  </si>
  <si>
    <t>The mRNA expression of SPP1 were measured by Q-PCR in P, PL and PLTY:  fold change</t>
  </si>
  <si>
    <t xml:space="preserve">Quantification of SMA and CD45 immunostaining in P, PL, and PLTY mice </t>
  </si>
  <si>
    <t xml:space="preserve">RIF for SMA </t>
  </si>
  <si>
    <t>RIF for CD45</t>
  </si>
  <si>
    <t>Average numbers of ADM (YAP+ CK19 +)  per field</t>
  </si>
  <si>
    <t xml:space="preserve">RT-PCR for expression of M1 and M2- associated genes in the macrophages sorted from P and PL mice:  Fold change  </t>
  </si>
  <si>
    <t xml:space="preserve"> RT-PCR validation for the expression  of the targets identified by RNA-seq: fold change</t>
  </si>
  <si>
    <t xml:space="preserve">Edu/DAPI (%) </t>
  </si>
  <si>
    <t>efQuantitative analysis for SMA and EdU incorporation in CTGF or SPP1-stimulated cells:  % to DAPI</t>
  </si>
  <si>
    <r>
      <t>Ctgf</t>
    </r>
    <r>
      <rPr>
        <sz val="11"/>
        <color theme="1"/>
        <rFont val="Arial"/>
        <family val="2"/>
      </rPr>
      <t xml:space="preserve"> mRNA expression in P and PL mice: Fold change </t>
    </r>
  </si>
  <si>
    <t>t=6.804 df=4</t>
  </si>
  <si>
    <t>1.000 ± 0.1221, n=3</t>
  </si>
  <si>
    <t>3.236 ± 0.3051, n=3</t>
  </si>
  <si>
    <t>2.236 ± 0.3286</t>
  </si>
  <si>
    <t>1.324 to 3.148</t>
  </si>
  <si>
    <t>Blood glucose levels in P and PL mice on day 10 after final TAM injection</t>
  </si>
  <si>
    <t xml:space="preserve">Pody weight (g) </t>
  </si>
  <si>
    <t>glucose leve (mg/dl)</t>
  </si>
  <si>
    <t>n=5-6</t>
  </si>
  <si>
    <t>Effects of FG-3019 treatment on body weights of PL mice that received TAM injection. .</t>
  </si>
  <si>
    <t>D18</t>
  </si>
  <si>
    <t>D24</t>
  </si>
  <si>
    <t>TAM+hu IgG</t>
  </si>
  <si>
    <t>t=59.15 df=4</t>
  </si>
  <si>
    <t>7.157 ± 0.08231, n=3</t>
  </si>
  <si>
    <t>0.9410 ± 0.06534, n=3</t>
  </si>
  <si>
    <t>-6.216 ± 0.1051</t>
  </si>
  <si>
    <t>-6.507 to -5.924</t>
  </si>
  <si>
    <t>5.072 ± 0.08159, n=3</t>
  </si>
  <si>
    <t>0.9818 ± 0.009193, n=3</t>
  </si>
  <si>
    <t>-4.090 ± 0.08211</t>
  </si>
  <si>
    <t>-4.318 to -3.862</t>
  </si>
  <si>
    <t>t=1.610 df=4</t>
  </si>
  <si>
    <t>21.97 ± 6.035, n=3</t>
  </si>
  <si>
    <t>32.72 ± 2.860, n=3</t>
  </si>
  <si>
    <t>10.75 ± 6.678</t>
  </si>
  <si>
    <t>-7.788 to 29.29</t>
  </si>
  <si>
    <t>t=1.759 df=4</t>
  </si>
  <si>
    <t>37.62 ± 6.540, n=3</t>
  </si>
  <si>
    <t>15.65 ± 8.899</t>
  </si>
  <si>
    <t>-9.056 to 40.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###0.00000;\-###0.00000"/>
    <numFmt numFmtId="166" formatCode="0.0"/>
    <numFmt numFmtId="167" formatCode="0.000"/>
  </numFmts>
  <fonts count="2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8.25"/>
      <name val="Microsoft Sans Serif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8"/>
      <color theme="3"/>
      <name val="Cambria"/>
      <family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  <xf numFmtId="0" fontId="22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165" fontId="3" fillId="0" borderId="0" xfId="0" applyNumberFormat="1" applyFont="1" applyFill="1" applyBorder="1" applyAlignment="1" applyProtection="1">
      <alignment horizontal="center" vertical="center"/>
    </xf>
    <xf numFmtId="0" fontId="0" fillId="33" borderId="10" xfId="0" applyFill="1" applyBorder="1"/>
    <xf numFmtId="0" fontId="1" fillId="0" borderId="0" xfId="0" applyFont="1" applyAlignment="1">
      <alignment horizontal="center"/>
    </xf>
    <xf numFmtId="0" fontId="20" fillId="0" borderId="0" xfId="0" applyFont="1"/>
    <xf numFmtId="0" fontId="21" fillId="0" borderId="0" xfId="0" applyFont="1"/>
    <xf numFmtId="166" fontId="0" fillId="0" borderId="0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2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O3" sqref="O3:P3"/>
    </sheetView>
  </sheetViews>
  <sheetFormatPr defaultRowHeight="15" x14ac:dyDescent="0.25"/>
  <cols>
    <col min="1" max="1" width="54.140625" customWidth="1"/>
    <col min="7" max="7" width="9.140625" style="6"/>
    <col min="13" max="13" width="9.140625" style="6"/>
  </cols>
  <sheetData>
    <row r="1" spans="1:17" s="6" customFormat="1" x14ac:dyDescent="0.25">
      <c r="A1" s="13" t="s">
        <v>271</v>
      </c>
    </row>
    <row r="2" spans="1:17" s="6" customFormat="1" x14ac:dyDescent="0.25">
      <c r="A2" s="6" t="s">
        <v>235</v>
      </c>
    </row>
    <row r="3" spans="1:17" x14ac:dyDescent="0.25">
      <c r="O3" s="6"/>
    </row>
    <row r="4" spans="1:17" s="6" customFormat="1" x14ac:dyDescent="0.25">
      <c r="D4" s="6" t="s">
        <v>272</v>
      </c>
      <c r="J4" s="6" t="s">
        <v>273</v>
      </c>
      <c r="P4" s="6" t="s">
        <v>274</v>
      </c>
    </row>
    <row r="5" spans="1:17" x14ac:dyDescent="0.25">
      <c r="C5" t="s">
        <v>107</v>
      </c>
      <c r="D5" t="s">
        <v>187</v>
      </c>
      <c r="E5" t="s">
        <v>158</v>
      </c>
      <c r="I5" s="6" t="s">
        <v>107</v>
      </c>
      <c r="J5" s="6" t="s">
        <v>187</v>
      </c>
      <c r="K5" s="6" t="s">
        <v>158</v>
      </c>
      <c r="O5" t="s">
        <v>14</v>
      </c>
      <c r="P5" t="s">
        <v>22</v>
      </c>
      <c r="Q5" t="s">
        <v>157</v>
      </c>
    </row>
    <row r="6" spans="1:17" x14ac:dyDescent="0.25">
      <c r="C6" s="6">
        <v>6.3470000000000004</v>
      </c>
      <c r="D6" s="6">
        <v>577.48199999999997</v>
      </c>
      <c r="E6" s="6">
        <v>48.097000000000001</v>
      </c>
      <c r="I6" s="7">
        <v>7.6349999999999998</v>
      </c>
      <c r="J6" s="7">
        <v>35.805500000000002</v>
      </c>
      <c r="K6" s="7">
        <v>9.9209999999999994</v>
      </c>
      <c r="O6" s="7">
        <v>0</v>
      </c>
      <c r="P6" s="7">
        <v>20.666666666666668</v>
      </c>
      <c r="Q6">
        <v>5.333333333333333</v>
      </c>
    </row>
    <row r="7" spans="1:17" x14ac:dyDescent="0.25">
      <c r="C7" s="6">
        <v>5.6740000000000004</v>
      </c>
      <c r="D7" s="6">
        <v>661.10750000000007</v>
      </c>
      <c r="E7" s="6">
        <v>16.345666666666666</v>
      </c>
      <c r="I7" s="7">
        <v>1.1379999999999999</v>
      </c>
      <c r="J7" s="7">
        <v>40.499000000000002</v>
      </c>
      <c r="K7" s="7">
        <v>4.620333333333333</v>
      </c>
      <c r="O7" s="7">
        <v>0</v>
      </c>
      <c r="P7" s="7">
        <v>23.333333333333332</v>
      </c>
      <c r="Q7">
        <v>3</v>
      </c>
    </row>
    <row r="8" spans="1:17" x14ac:dyDescent="0.25">
      <c r="C8" s="6">
        <v>13.747999999999999</v>
      </c>
      <c r="D8" s="6">
        <v>905.59450000000004</v>
      </c>
      <c r="E8" s="6">
        <v>27.835666666666668</v>
      </c>
      <c r="I8" s="7">
        <v>1.58</v>
      </c>
      <c r="J8" s="7">
        <v>27.321999999999999</v>
      </c>
      <c r="K8" s="7">
        <v>3.2036666666666669</v>
      </c>
      <c r="O8" s="7">
        <v>0</v>
      </c>
      <c r="P8" s="7">
        <v>25.333333333333332</v>
      </c>
      <c r="Q8">
        <v>3</v>
      </c>
    </row>
    <row r="9" spans="1:17" x14ac:dyDescent="0.25">
      <c r="C9" s="6">
        <v>18.731000000000002</v>
      </c>
      <c r="D9" s="6">
        <v>1550.8975</v>
      </c>
      <c r="E9" s="6">
        <v>23.425333333333331</v>
      </c>
      <c r="I9" s="7">
        <v>1.6559999999999999</v>
      </c>
      <c r="J9" s="7">
        <v>36.567999999999998</v>
      </c>
      <c r="K9" s="7">
        <v>4.8876666666666662</v>
      </c>
      <c r="O9" s="7">
        <v>0</v>
      </c>
      <c r="P9" s="7">
        <v>27</v>
      </c>
      <c r="Q9">
        <v>5.333333333333333</v>
      </c>
    </row>
    <row r="10" spans="1:17" x14ac:dyDescent="0.25">
      <c r="C10" s="6">
        <v>38.497</v>
      </c>
      <c r="D10" s="6">
        <v>935.42599999999993</v>
      </c>
      <c r="E10" s="6">
        <v>24.878333333333334</v>
      </c>
      <c r="I10" s="7">
        <v>1.0329999999999999</v>
      </c>
      <c r="J10" s="7">
        <v>16.425000000000001</v>
      </c>
      <c r="K10" s="7">
        <v>6.9050000000000002</v>
      </c>
      <c r="O10" s="7">
        <v>0</v>
      </c>
      <c r="P10" s="7">
        <v>23.666666666666668</v>
      </c>
      <c r="Q10">
        <v>1.6666666666666667</v>
      </c>
    </row>
    <row r="11" spans="1:17" x14ac:dyDescent="0.25">
      <c r="C11" s="6">
        <v>32.933</v>
      </c>
      <c r="D11" s="6">
        <v>756.02700000000004</v>
      </c>
      <c r="E11" s="6">
        <v>28.065333333333331</v>
      </c>
      <c r="I11" s="7">
        <v>5.5039999999999996</v>
      </c>
      <c r="J11" s="7">
        <v>12.637</v>
      </c>
      <c r="K11" s="7">
        <v>3.2720000000000002</v>
      </c>
      <c r="O11" s="7">
        <v>0</v>
      </c>
      <c r="P11" s="7">
        <v>22</v>
      </c>
      <c r="Q11">
        <v>3.6666666666666665</v>
      </c>
    </row>
    <row r="13" spans="1:17" s="6" customFormat="1" x14ac:dyDescent="0.25"/>
    <row r="14" spans="1:17" x14ac:dyDescent="0.25">
      <c r="A14" s="6" t="s">
        <v>156</v>
      </c>
      <c r="C14">
        <v>19.321666666666669</v>
      </c>
      <c r="D14" s="6">
        <v>897.75574999999992</v>
      </c>
      <c r="E14" s="6">
        <v>28.10788888888889</v>
      </c>
      <c r="F14" s="6"/>
      <c r="H14" s="6"/>
      <c r="I14" s="6">
        <v>3.0909999999999997</v>
      </c>
      <c r="J14" s="6">
        <v>28.209416666666669</v>
      </c>
      <c r="K14" s="6">
        <v>5.4682777777777778</v>
      </c>
      <c r="O14" s="6">
        <v>0</v>
      </c>
      <c r="P14" s="6">
        <v>23.666666666666668</v>
      </c>
      <c r="Q14" s="6">
        <f>AVERAGE(Q6:Q11)</f>
        <v>3.6666666666666665</v>
      </c>
    </row>
    <row r="15" spans="1:17" x14ac:dyDescent="0.25">
      <c r="A15" s="9" t="s">
        <v>24</v>
      </c>
    </row>
    <row r="16" spans="1:17" s="6" customFormat="1" x14ac:dyDescent="0.25">
      <c r="A16" s="9"/>
      <c r="C16" s="6" t="s">
        <v>199</v>
      </c>
      <c r="E16" s="6" t="s">
        <v>200</v>
      </c>
      <c r="I16" s="6" t="s">
        <v>199</v>
      </c>
      <c r="K16" s="6" t="s">
        <v>200</v>
      </c>
      <c r="O16" s="6" t="s">
        <v>199</v>
      </c>
      <c r="Q16" s="6" t="s">
        <v>200</v>
      </c>
    </row>
    <row r="17" spans="1:17" x14ac:dyDescent="0.25">
      <c r="A17" s="9" t="s">
        <v>3</v>
      </c>
      <c r="C17" s="8">
        <v>1E-4</v>
      </c>
      <c r="E17" s="8">
        <v>1E-4</v>
      </c>
      <c r="I17" s="8">
        <v>4.0000000000000002E-4</v>
      </c>
      <c r="K17" s="8">
        <v>8.0000000000000004E-4</v>
      </c>
      <c r="O17" s="8" t="s">
        <v>85</v>
      </c>
      <c r="Q17" s="8" t="s">
        <v>85</v>
      </c>
    </row>
    <row r="18" spans="1:17" x14ac:dyDescent="0.25">
      <c r="A18" s="9" t="s">
        <v>11</v>
      </c>
      <c r="C18" s="8" t="s">
        <v>15</v>
      </c>
      <c r="E18" s="8" t="s">
        <v>15</v>
      </c>
      <c r="I18" s="8" t="s">
        <v>15</v>
      </c>
      <c r="K18" s="8" t="s">
        <v>15</v>
      </c>
      <c r="O18" s="8" t="s">
        <v>86</v>
      </c>
      <c r="Q18" s="8" t="s">
        <v>86</v>
      </c>
    </row>
    <row r="19" spans="1:17" x14ac:dyDescent="0.25">
      <c r="A19" s="9" t="s">
        <v>16</v>
      </c>
      <c r="C19" s="8" t="s">
        <v>17</v>
      </c>
      <c r="E19" s="8" t="s">
        <v>17</v>
      </c>
      <c r="I19" s="8" t="s">
        <v>17</v>
      </c>
      <c r="K19" s="8" t="s">
        <v>17</v>
      </c>
      <c r="O19" s="8" t="s">
        <v>17</v>
      </c>
      <c r="Q19" s="8" t="s">
        <v>17</v>
      </c>
    </row>
    <row r="20" spans="1:17" x14ac:dyDescent="0.25">
      <c r="A20" s="9" t="s">
        <v>18</v>
      </c>
      <c r="C20" s="8" t="s">
        <v>19</v>
      </c>
      <c r="E20" s="8" t="s">
        <v>19</v>
      </c>
      <c r="I20" s="8" t="s">
        <v>19</v>
      </c>
      <c r="K20" s="8" t="s">
        <v>19</v>
      </c>
      <c r="O20" s="8" t="s">
        <v>19</v>
      </c>
      <c r="Q20" s="8" t="s">
        <v>19</v>
      </c>
    </row>
    <row r="21" spans="1:17" x14ac:dyDescent="0.25">
      <c r="A21" s="9" t="s">
        <v>20</v>
      </c>
      <c r="C21" s="8" t="s">
        <v>190</v>
      </c>
      <c r="E21" s="8" t="s">
        <v>195</v>
      </c>
      <c r="I21" s="8" t="s">
        <v>201</v>
      </c>
      <c r="K21" s="8" t="s">
        <v>206</v>
      </c>
      <c r="O21" s="8" t="s">
        <v>210</v>
      </c>
      <c r="Q21" s="8" t="s">
        <v>215</v>
      </c>
    </row>
    <row r="22" spans="1:17" x14ac:dyDescent="0.25">
      <c r="A22" s="9"/>
      <c r="B22" s="6"/>
      <c r="C22" s="8"/>
      <c r="E22" s="8"/>
      <c r="F22" s="6"/>
      <c r="H22" s="6"/>
      <c r="I22" s="8"/>
      <c r="J22" s="6"/>
      <c r="K22" s="8"/>
      <c r="O22" s="8"/>
      <c r="Q22" s="8"/>
    </row>
    <row r="23" spans="1:17" x14ac:dyDescent="0.25">
      <c r="A23" s="9" t="s">
        <v>25</v>
      </c>
      <c r="C23" s="8"/>
      <c r="E23" s="8"/>
      <c r="I23" s="8"/>
      <c r="K23" s="8"/>
      <c r="O23" s="8"/>
      <c r="Q23" s="8"/>
    </row>
    <row r="24" spans="1:17" x14ac:dyDescent="0.25">
      <c r="A24" s="9" t="s">
        <v>26</v>
      </c>
      <c r="C24" s="8" t="s">
        <v>191</v>
      </c>
      <c r="E24" s="8" t="s">
        <v>196</v>
      </c>
      <c r="I24" s="8" t="s">
        <v>202</v>
      </c>
      <c r="K24" s="8" t="s">
        <v>207</v>
      </c>
      <c r="O24" s="8" t="s">
        <v>211</v>
      </c>
      <c r="Q24" s="8" t="s">
        <v>216</v>
      </c>
    </row>
    <row r="25" spans="1:17" x14ac:dyDescent="0.25">
      <c r="A25" s="9" t="s">
        <v>28</v>
      </c>
      <c r="C25" s="8" t="s">
        <v>192</v>
      </c>
      <c r="E25" s="8" t="s">
        <v>192</v>
      </c>
      <c r="I25" s="8" t="s">
        <v>203</v>
      </c>
      <c r="K25" s="8" t="s">
        <v>203</v>
      </c>
      <c r="O25" s="8" t="s">
        <v>212</v>
      </c>
      <c r="Q25" s="8" t="s">
        <v>212</v>
      </c>
    </row>
    <row r="26" spans="1:17" x14ac:dyDescent="0.25">
      <c r="A26" s="9" t="s">
        <v>30</v>
      </c>
      <c r="C26" s="8" t="s">
        <v>193</v>
      </c>
      <c r="E26" s="8" t="s">
        <v>197</v>
      </c>
      <c r="I26" s="8" t="s">
        <v>204</v>
      </c>
      <c r="K26" s="8" t="s">
        <v>208</v>
      </c>
      <c r="O26" s="8" t="s">
        <v>213</v>
      </c>
      <c r="Q26" s="8" t="s">
        <v>217</v>
      </c>
    </row>
    <row r="27" spans="1:17" x14ac:dyDescent="0.25">
      <c r="A27" s="9" t="s">
        <v>32</v>
      </c>
      <c r="C27" s="8" t="s">
        <v>194</v>
      </c>
      <c r="E27" s="8" t="s">
        <v>198</v>
      </c>
      <c r="I27" s="8" t="s">
        <v>205</v>
      </c>
      <c r="K27" s="8" t="s">
        <v>209</v>
      </c>
      <c r="O27" s="8" t="s">
        <v>214</v>
      </c>
      <c r="Q27" s="8" t="s">
        <v>218</v>
      </c>
    </row>
    <row r="28" spans="1:17" x14ac:dyDescent="0.25">
      <c r="A28" s="9" t="s">
        <v>34</v>
      </c>
      <c r="C28" s="8">
        <v>0.79210000000000003</v>
      </c>
      <c r="E28" s="8">
        <v>0.78879999999999995</v>
      </c>
      <c r="I28" s="8">
        <v>0.73009999999999997</v>
      </c>
      <c r="K28" s="8">
        <v>0.69099999999999995</v>
      </c>
      <c r="O28" s="8">
        <v>0.9849</v>
      </c>
      <c r="Q28" s="8">
        <v>0.970700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workbookViewId="0">
      <selection activeCell="B33" sqref="B33"/>
    </sheetView>
  </sheetViews>
  <sheetFormatPr defaultRowHeight="15" x14ac:dyDescent="0.25"/>
  <cols>
    <col min="1" max="1" width="28.5703125" customWidth="1"/>
    <col min="2" max="2" width="12.28515625" customWidth="1"/>
    <col min="12" max="12" width="14.140625" customWidth="1"/>
    <col min="18" max="18" width="14" customWidth="1"/>
  </cols>
  <sheetData>
    <row r="1" spans="1:17" s="6" customFormat="1" x14ac:dyDescent="0.25">
      <c r="A1" s="6" t="s">
        <v>246</v>
      </c>
    </row>
    <row r="2" spans="1:17" s="6" customFormat="1" x14ac:dyDescent="0.25">
      <c r="A2" s="6" t="s">
        <v>249</v>
      </c>
    </row>
    <row r="3" spans="1:17" s="6" customFormat="1" x14ac:dyDescent="0.25"/>
    <row r="4" spans="1:17" x14ac:dyDescent="0.25">
      <c r="C4" t="s">
        <v>118</v>
      </c>
      <c r="I4" t="s">
        <v>247</v>
      </c>
      <c r="O4" t="s">
        <v>248</v>
      </c>
    </row>
    <row r="5" spans="1:17" x14ac:dyDescent="0.25">
      <c r="J5" s="6" t="s">
        <v>107</v>
      </c>
      <c r="K5" s="6" t="s">
        <v>22</v>
      </c>
      <c r="P5" t="s">
        <v>107</v>
      </c>
      <c r="Q5" t="s">
        <v>22</v>
      </c>
    </row>
    <row r="6" spans="1:17" x14ac:dyDescent="0.25">
      <c r="D6" s="7" t="s">
        <v>94</v>
      </c>
      <c r="E6" s="7" t="s">
        <v>22</v>
      </c>
      <c r="F6" s="7"/>
      <c r="G6" s="7"/>
      <c r="H6" s="7"/>
      <c r="J6" s="7">
        <v>3.1533333333333338</v>
      </c>
      <c r="K6" s="7">
        <v>119.76333333333332</v>
      </c>
      <c r="P6" s="1">
        <v>23.2925</v>
      </c>
      <c r="Q6" s="1">
        <v>2369.808</v>
      </c>
    </row>
    <row r="7" spans="1:17" x14ac:dyDescent="0.25">
      <c r="D7" s="7">
        <v>0</v>
      </c>
      <c r="E7" s="7">
        <v>7.166666666666667</v>
      </c>
      <c r="F7" s="7"/>
      <c r="G7" s="7"/>
      <c r="H7" s="7"/>
      <c r="J7" s="7">
        <v>2.5733333333333337</v>
      </c>
      <c r="K7" s="7">
        <v>292.26333333333332</v>
      </c>
      <c r="P7" s="1">
        <v>30.497499999999999</v>
      </c>
      <c r="Q7" s="1">
        <v>2812.16</v>
      </c>
    </row>
    <row r="8" spans="1:17" x14ac:dyDescent="0.25">
      <c r="D8" s="7">
        <v>0</v>
      </c>
      <c r="E8" s="7">
        <v>8.5</v>
      </c>
      <c r="F8" s="7"/>
      <c r="G8" s="7"/>
      <c r="H8" s="7"/>
      <c r="J8" s="7">
        <v>4.2924999999999995</v>
      </c>
      <c r="K8" s="7">
        <v>333.95500000000004</v>
      </c>
      <c r="P8" s="1">
        <v>14.79</v>
      </c>
      <c r="Q8" s="1">
        <v>1837.027</v>
      </c>
    </row>
    <row r="9" spans="1:17" x14ac:dyDescent="0.25">
      <c r="D9" s="7">
        <v>0</v>
      </c>
      <c r="E9" s="7">
        <v>8.3333333333333339</v>
      </c>
      <c r="F9" s="7"/>
      <c r="G9" s="7"/>
      <c r="H9" s="7"/>
      <c r="J9" s="7">
        <v>2.4880000000000004</v>
      </c>
      <c r="K9" s="7">
        <v>327.02200000000005</v>
      </c>
      <c r="P9" s="1">
        <v>54.713329999999999</v>
      </c>
      <c r="Q9" s="1">
        <v>2215.913</v>
      </c>
    </row>
    <row r="10" spans="1:17" x14ac:dyDescent="0.25">
      <c r="D10" s="7"/>
      <c r="E10" s="7"/>
      <c r="F10" s="7"/>
      <c r="G10" s="7"/>
      <c r="H10" s="7"/>
      <c r="J10" s="7">
        <v>2.6533333333333338</v>
      </c>
      <c r="K10" s="7">
        <v>288.73666666666668</v>
      </c>
      <c r="P10" s="1">
        <v>48.377499999999998</v>
      </c>
      <c r="Q10" s="1">
        <v>2424.91</v>
      </c>
    </row>
    <row r="11" spans="1:17" x14ac:dyDescent="0.25">
      <c r="D11" s="7"/>
      <c r="E11" s="7"/>
      <c r="F11" s="7"/>
      <c r="G11" s="7"/>
      <c r="H11" s="7"/>
    </row>
    <row r="12" spans="1:17" x14ac:dyDescent="0.25">
      <c r="D12" s="7"/>
      <c r="E12" s="7"/>
      <c r="F12" s="7"/>
      <c r="G12" s="7"/>
      <c r="H12" s="7"/>
    </row>
    <row r="13" spans="1:17" x14ac:dyDescent="0.25">
      <c r="D13" s="7"/>
      <c r="E13" s="6"/>
      <c r="F13" s="6"/>
      <c r="G13" s="7"/>
      <c r="H13" s="7"/>
    </row>
    <row r="14" spans="1:17" x14ac:dyDescent="0.25">
      <c r="A14" t="s">
        <v>95</v>
      </c>
      <c r="D14" s="7">
        <v>0</v>
      </c>
      <c r="E14" s="7">
        <f>AVERAGE(E7:E9)</f>
        <v>8</v>
      </c>
      <c r="F14" s="7"/>
      <c r="G14" s="7"/>
      <c r="H14" s="7"/>
      <c r="J14">
        <f>AVERAGE(J6:J10)</f>
        <v>3.0321000000000002</v>
      </c>
      <c r="K14" s="6">
        <f>AVERAGE(K6:K10)</f>
        <v>272.34806666666668</v>
      </c>
      <c r="P14">
        <f>AVERAGE(P6:P10)</f>
        <v>34.334165999999996</v>
      </c>
      <c r="Q14" s="6">
        <f>AVERAGE(Q6:Q10)</f>
        <v>2331.9636</v>
      </c>
    </row>
    <row r="18" spans="1:17" x14ac:dyDescent="0.25">
      <c r="A18" s="2" t="s">
        <v>24</v>
      </c>
      <c r="D18" s="1"/>
      <c r="E18" s="8" t="s">
        <v>85</v>
      </c>
      <c r="F18" s="7"/>
      <c r="K18" s="1">
        <v>1E-4</v>
      </c>
      <c r="Q18" s="1" t="s">
        <v>85</v>
      </c>
    </row>
    <row r="19" spans="1:17" x14ac:dyDescent="0.25">
      <c r="A19" s="2" t="s">
        <v>3</v>
      </c>
      <c r="D19" s="1"/>
      <c r="E19" s="8" t="s">
        <v>86</v>
      </c>
      <c r="F19" s="7"/>
      <c r="G19" s="6"/>
      <c r="H19" s="7"/>
      <c r="K19" s="1" t="s">
        <v>15</v>
      </c>
      <c r="Q19" s="1" t="s">
        <v>86</v>
      </c>
    </row>
    <row r="20" spans="1:17" x14ac:dyDescent="0.25">
      <c r="A20" s="2" t="s">
        <v>11</v>
      </c>
      <c r="D20" s="1"/>
      <c r="E20" s="8" t="s">
        <v>17</v>
      </c>
      <c r="F20" s="7"/>
      <c r="G20" s="6"/>
      <c r="H20" s="7"/>
      <c r="K20" s="1" t="s">
        <v>17</v>
      </c>
      <c r="Q20" s="1" t="s">
        <v>17</v>
      </c>
    </row>
    <row r="21" spans="1:17" x14ac:dyDescent="0.25">
      <c r="A21" s="2" t="s">
        <v>16</v>
      </c>
      <c r="D21" s="1"/>
      <c r="E21" s="8" t="s">
        <v>19</v>
      </c>
      <c r="F21" s="6"/>
      <c r="K21" s="1" t="s">
        <v>19</v>
      </c>
      <c r="Q21" s="1" t="s">
        <v>19</v>
      </c>
    </row>
    <row r="22" spans="1:17" x14ac:dyDescent="0.25">
      <c r="A22" s="2" t="s">
        <v>18</v>
      </c>
      <c r="D22" s="1"/>
      <c r="E22" s="8" t="s">
        <v>250</v>
      </c>
      <c r="K22" s="1" t="s">
        <v>113</v>
      </c>
      <c r="Q22" s="1" t="s">
        <v>108</v>
      </c>
    </row>
    <row r="23" spans="1:17" x14ac:dyDescent="0.25">
      <c r="A23" s="2" t="s">
        <v>20</v>
      </c>
      <c r="D23" s="1"/>
      <c r="E23" s="8"/>
      <c r="K23" s="1"/>
      <c r="Q23" s="1"/>
    </row>
    <row r="24" spans="1:17" x14ac:dyDescent="0.25">
      <c r="A24" s="2"/>
      <c r="D24" s="1"/>
      <c r="E24" s="8"/>
      <c r="K24" s="1"/>
      <c r="Q24" s="1"/>
    </row>
    <row r="25" spans="1:17" x14ac:dyDescent="0.25">
      <c r="A25" s="2" t="s">
        <v>25</v>
      </c>
    </row>
    <row r="26" spans="1:17" x14ac:dyDescent="0.25">
      <c r="A26" s="2" t="s">
        <v>26</v>
      </c>
      <c r="D26" s="1"/>
      <c r="E26" s="8" t="s">
        <v>251</v>
      </c>
      <c r="K26" s="1" t="s">
        <v>114</v>
      </c>
      <c r="Q26" s="1" t="s">
        <v>109</v>
      </c>
    </row>
    <row r="27" spans="1:17" x14ac:dyDescent="0.25">
      <c r="A27" s="2" t="s">
        <v>28</v>
      </c>
      <c r="D27" s="1"/>
      <c r="E27" s="8" t="s">
        <v>252</v>
      </c>
      <c r="K27" s="1" t="s">
        <v>115</v>
      </c>
      <c r="Q27" s="1" t="s">
        <v>110</v>
      </c>
    </row>
    <row r="28" spans="1:17" x14ac:dyDescent="0.25">
      <c r="A28" s="2" t="s">
        <v>30</v>
      </c>
      <c r="D28" s="1"/>
      <c r="E28" s="8" t="s">
        <v>253</v>
      </c>
      <c r="K28" s="1" t="s">
        <v>116</v>
      </c>
      <c r="Q28" s="1" t="s">
        <v>111</v>
      </c>
    </row>
    <row r="29" spans="1:17" x14ac:dyDescent="0.25">
      <c r="A29" s="2" t="s">
        <v>32</v>
      </c>
      <c r="D29" s="1"/>
      <c r="E29" s="8" t="s">
        <v>254</v>
      </c>
      <c r="K29" s="1" t="s">
        <v>117</v>
      </c>
      <c r="Q29" s="1" t="s">
        <v>112</v>
      </c>
    </row>
    <row r="30" spans="1:17" x14ac:dyDescent="0.25">
      <c r="A30" t="s">
        <v>34</v>
      </c>
      <c r="C30" s="1"/>
      <c r="E30" s="8">
        <v>0.98909999999999998</v>
      </c>
      <c r="K30" s="1">
        <v>0.85509999999999997</v>
      </c>
      <c r="Q30" s="1">
        <v>0.963500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J40" sqref="J40"/>
    </sheetView>
  </sheetViews>
  <sheetFormatPr defaultRowHeight="15" x14ac:dyDescent="0.25"/>
  <sheetData>
    <row r="1" spans="1:10" s="6" customFormat="1" x14ac:dyDescent="0.25">
      <c r="A1" s="6" t="s">
        <v>255</v>
      </c>
    </row>
    <row r="2" spans="1:10" s="6" customFormat="1" x14ac:dyDescent="0.25">
      <c r="A2" s="6" t="s">
        <v>244</v>
      </c>
    </row>
    <row r="3" spans="1:10" x14ac:dyDescent="0.25">
      <c r="A3" s="6"/>
    </row>
    <row r="4" spans="1:10" x14ac:dyDescent="0.25">
      <c r="A4" s="6"/>
    </row>
    <row r="5" spans="1:10" x14ac:dyDescent="0.25">
      <c r="A5" s="6"/>
      <c r="E5" t="s">
        <v>256</v>
      </c>
      <c r="I5" t="s">
        <v>257</v>
      </c>
    </row>
    <row r="6" spans="1:10" x14ac:dyDescent="0.25">
      <c r="A6" s="6"/>
      <c r="E6" t="s">
        <v>14</v>
      </c>
      <c r="F6" t="s">
        <v>22</v>
      </c>
      <c r="I6" s="6" t="s">
        <v>14</v>
      </c>
      <c r="J6" s="6" t="s">
        <v>22</v>
      </c>
    </row>
    <row r="7" spans="1:10" x14ac:dyDescent="0.25">
      <c r="A7" s="6"/>
      <c r="E7" s="6">
        <v>1.9051490514905147</v>
      </c>
      <c r="F7" s="6">
        <v>12.491192634693974</v>
      </c>
      <c r="I7" s="6">
        <v>0.86761271780132931</v>
      </c>
      <c r="J7" s="6">
        <v>4.8504026490585259</v>
      </c>
    </row>
    <row r="8" spans="1:10" x14ac:dyDescent="0.25">
      <c r="A8" s="6"/>
      <c r="E8" s="6">
        <v>1.3207547169811322</v>
      </c>
      <c r="F8" s="6">
        <v>19.307692307692307</v>
      </c>
      <c r="I8" s="6">
        <v>0.94208901272686196</v>
      </c>
      <c r="J8" s="6">
        <v>3.0579497524298551</v>
      </c>
    </row>
    <row r="9" spans="1:10" x14ac:dyDescent="0.25">
      <c r="A9" s="6"/>
      <c r="E9" s="6">
        <v>4.2486231313926037</v>
      </c>
      <c r="F9" s="6">
        <v>12.183264177040112</v>
      </c>
      <c r="I9" s="6">
        <v>0.48918750937654049</v>
      </c>
      <c r="J9" s="6">
        <v>3.5649538653029196</v>
      </c>
    </row>
    <row r="10" spans="1:10" x14ac:dyDescent="0.25">
      <c r="A10" s="6"/>
      <c r="E10" s="6">
        <v>2.1004060538944263</v>
      </c>
      <c r="F10" s="6">
        <v>7.8030303030303028</v>
      </c>
      <c r="I10" s="6">
        <v>1.5233870019978846</v>
      </c>
      <c r="J10" s="6">
        <v>1.5475899192561782</v>
      </c>
    </row>
    <row r="11" spans="1:10" x14ac:dyDescent="0.25">
      <c r="A11" s="6"/>
      <c r="E11" s="6">
        <v>2.393733238439669</v>
      </c>
      <c r="F11" s="6">
        <v>12.946294855614175</v>
      </c>
      <c r="I11" s="6">
        <v>0.95556906047565404</v>
      </c>
      <c r="J11" s="6">
        <v>3.25522404651187</v>
      </c>
    </row>
    <row r="12" spans="1:10" x14ac:dyDescent="0.25">
      <c r="A12" s="6"/>
    </row>
    <row r="13" spans="1:10" x14ac:dyDescent="0.25">
      <c r="A13" s="6" t="s">
        <v>95</v>
      </c>
      <c r="E13" s="6">
        <f>AVERAGE(E7:E11)</f>
        <v>2.393733238439669</v>
      </c>
      <c r="F13" s="6">
        <f>AVERAGE(F7:F11)</f>
        <v>12.946294855614175</v>
      </c>
      <c r="I13" s="6">
        <f>AVERAGE(I7:I11)</f>
        <v>0.95556906047565404</v>
      </c>
      <c r="J13" s="6">
        <f>AVERAGE(J7:J11)</f>
        <v>3.25522404651187</v>
      </c>
    </row>
    <row r="14" spans="1:10" x14ac:dyDescent="0.25">
      <c r="A14" s="6"/>
    </row>
    <row r="15" spans="1:10" x14ac:dyDescent="0.25">
      <c r="A15" s="6"/>
    </row>
    <row r="16" spans="1:10" x14ac:dyDescent="0.25">
      <c r="A16" s="6"/>
    </row>
    <row r="17" spans="1:9" x14ac:dyDescent="0.25">
      <c r="A17" s="2" t="s">
        <v>24</v>
      </c>
    </row>
    <row r="18" spans="1:9" x14ac:dyDescent="0.25">
      <c r="A18" s="2" t="s">
        <v>3</v>
      </c>
      <c r="E18" s="1">
        <v>5.1999999999999998E-3</v>
      </c>
      <c r="I18" s="1">
        <v>1.83E-2</v>
      </c>
    </row>
    <row r="19" spans="1:9" x14ac:dyDescent="0.25">
      <c r="A19" s="2" t="s">
        <v>11</v>
      </c>
      <c r="E19" s="1" t="s">
        <v>42</v>
      </c>
      <c r="I19" s="1" t="s">
        <v>101</v>
      </c>
    </row>
    <row r="20" spans="1:9" x14ac:dyDescent="0.25">
      <c r="A20" s="2" t="s">
        <v>16</v>
      </c>
      <c r="E20" s="1" t="s">
        <v>17</v>
      </c>
      <c r="I20" s="1" t="s">
        <v>17</v>
      </c>
    </row>
    <row r="21" spans="1:9" x14ac:dyDescent="0.25">
      <c r="A21" s="2" t="s">
        <v>18</v>
      </c>
      <c r="E21" s="1" t="s">
        <v>19</v>
      </c>
      <c r="I21" s="1" t="s">
        <v>19</v>
      </c>
    </row>
    <row r="22" spans="1:9" x14ac:dyDescent="0.25">
      <c r="A22" s="2" t="s">
        <v>20</v>
      </c>
      <c r="E22" s="1" t="s">
        <v>96</v>
      </c>
      <c r="I22" s="1" t="s">
        <v>102</v>
      </c>
    </row>
    <row r="23" spans="1:9" x14ac:dyDescent="0.25">
      <c r="A23" s="2"/>
      <c r="E23" s="1"/>
      <c r="I23" s="1"/>
    </row>
    <row r="24" spans="1:9" x14ac:dyDescent="0.25">
      <c r="A24" s="2" t="s">
        <v>25</v>
      </c>
    </row>
    <row r="25" spans="1:9" x14ac:dyDescent="0.25">
      <c r="A25" s="2" t="s">
        <v>26</v>
      </c>
      <c r="E25" s="1" t="s">
        <v>97</v>
      </c>
      <c r="I25" s="1" t="s">
        <v>103</v>
      </c>
    </row>
    <row r="26" spans="1:9" x14ac:dyDescent="0.25">
      <c r="A26" s="2" t="s">
        <v>28</v>
      </c>
      <c r="E26" s="1" t="s">
        <v>98</v>
      </c>
      <c r="I26" s="1" t="s">
        <v>104</v>
      </c>
    </row>
    <row r="27" spans="1:9" x14ac:dyDescent="0.25">
      <c r="A27" s="2" t="s">
        <v>30</v>
      </c>
      <c r="E27" s="1" t="s">
        <v>99</v>
      </c>
      <c r="I27" s="1" t="s">
        <v>105</v>
      </c>
    </row>
    <row r="28" spans="1:9" x14ac:dyDescent="0.25">
      <c r="A28" s="2" t="s">
        <v>32</v>
      </c>
      <c r="E28" s="1" t="s">
        <v>100</v>
      </c>
      <c r="I28" s="1" t="s">
        <v>106</v>
      </c>
    </row>
    <row r="29" spans="1:9" x14ac:dyDescent="0.25">
      <c r="A29" t="s">
        <v>34</v>
      </c>
      <c r="E29" s="1">
        <v>0.75409999999999999</v>
      </c>
      <c r="I29" s="1">
        <v>0.632600000000000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0"/>
  <sheetViews>
    <sheetView workbookViewId="0">
      <selection activeCell="L4" sqref="L4:N9"/>
    </sheetView>
  </sheetViews>
  <sheetFormatPr defaultRowHeight="15" x14ac:dyDescent="0.25"/>
  <cols>
    <col min="1" max="1" width="54.85546875" customWidth="1"/>
    <col min="5" max="5" width="9.140625" style="6"/>
    <col min="10" max="10" width="9.140625" style="6"/>
    <col min="15" max="15" width="9.140625" style="6"/>
  </cols>
  <sheetData>
    <row r="1" spans="1:23" s="6" customFormat="1" x14ac:dyDescent="0.25">
      <c r="A1" s="6" t="s">
        <v>258</v>
      </c>
    </row>
    <row r="2" spans="1:23" x14ac:dyDescent="0.25">
      <c r="A2" t="s">
        <v>259</v>
      </c>
    </row>
    <row r="3" spans="1:23" x14ac:dyDescent="0.25">
      <c r="B3" s="6" t="s">
        <v>142</v>
      </c>
      <c r="C3" s="6"/>
      <c r="D3" s="6"/>
      <c r="F3" s="6"/>
      <c r="G3" s="6" t="s">
        <v>151</v>
      </c>
      <c r="H3" s="6"/>
      <c r="I3" s="6"/>
      <c r="K3" s="6"/>
      <c r="L3" s="6" t="s">
        <v>154</v>
      </c>
      <c r="M3" s="6"/>
      <c r="N3" s="6"/>
      <c r="P3" s="6"/>
      <c r="Q3" s="6" t="s">
        <v>153</v>
      </c>
      <c r="R3" s="6"/>
      <c r="S3" s="6"/>
      <c r="U3" s="6"/>
      <c r="V3" s="6"/>
      <c r="W3" s="6"/>
    </row>
    <row r="4" spans="1:23" x14ac:dyDescent="0.25">
      <c r="B4" s="21">
        <v>0.87710319906914636</v>
      </c>
      <c r="C4" s="21">
        <v>0.10902004492038565</v>
      </c>
      <c r="D4" s="21">
        <v>5.4802349845003644E-2</v>
      </c>
      <c r="E4" s="21"/>
      <c r="F4" s="21"/>
      <c r="G4" s="21">
        <v>0.63655709800440963</v>
      </c>
      <c r="H4" s="21">
        <v>9.9330816906565769E-2</v>
      </c>
      <c r="I4" s="21">
        <v>4.9582006568173263E-2</v>
      </c>
      <c r="J4" s="21"/>
      <c r="K4" s="21"/>
      <c r="L4" s="21">
        <v>0.45309400166078007</v>
      </c>
      <c r="M4" s="21">
        <v>28.126961810747847</v>
      </c>
      <c r="N4" s="21">
        <v>0.51719338483452637</v>
      </c>
      <c r="O4" s="21"/>
      <c r="P4" s="21"/>
      <c r="Q4" s="21">
        <v>0.70497544499059661</v>
      </c>
      <c r="R4" s="21">
        <v>2.5306579936238403</v>
      </c>
      <c r="S4" s="21">
        <v>0.42139470869221762</v>
      </c>
      <c r="U4" s="6"/>
      <c r="V4" s="7"/>
      <c r="W4" s="7"/>
    </row>
    <row r="5" spans="1:23" x14ac:dyDescent="0.25">
      <c r="B5" s="21">
        <v>0.85657599180782462</v>
      </c>
      <c r="C5" s="21">
        <v>0.10721517530870925</v>
      </c>
      <c r="D5" s="21">
        <v>5.094046651282795E-2</v>
      </c>
      <c r="E5" s="21"/>
      <c r="F5" s="21"/>
      <c r="G5" s="21">
        <v>1.3313657337616629</v>
      </c>
      <c r="H5" s="21">
        <v>2.4656211581484386E-2</v>
      </c>
      <c r="I5" s="21">
        <v>5.6571545609237571E-2</v>
      </c>
      <c r="J5" s="21"/>
      <c r="K5" s="21"/>
      <c r="L5" s="21">
        <v>1.5045743686361279</v>
      </c>
      <c r="M5" s="21">
        <v>22.067809765543128</v>
      </c>
      <c r="N5" s="21">
        <v>0.58981335401690671</v>
      </c>
      <c r="O5" s="21"/>
      <c r="P5" s="21"/>
      <c r="Q5" s="21">
        <v>0.68346702280586658</v>
      </c>
      <c r="R5" s="21">
        <v>2.4073576209920811</v>
      </c>
      <c r="S5" s="21">
        <v>0.11882074825662828</v>
      </c>
    </row>
    <row r="6" spans="1:23" x14ac:dyDescent="0.25">
      <c r="B6" s="21">
        <v>1.0896327067377185</v>
      </c>
      <c r="C6" s="21">
        <v>0.11505794976975858</v>
      </c>
      <c r="D6" s="21">
        <v>5.4985344150605825E-2</v>
      </c>
      <c r="E6" s="21"/>
      <c r="F6" s="21"/>
      <c r="G6" s="21">
        <v>0.62701363795765164</v>
      </c>
      <c r="H6" s="21">
        <v>2.5005300620761256E-2</v>
      </c>
      <c r="I6" s="21">
        <v>5.481025543019994E-2</v>
      </c>
      <c r="J6" s="21"/>
      <c r="K6" s="21"/>
      <c r="L6" s="21">
        <v>0.49790063712969368</v>
      </c>
      <c r="M6" s="21">
        <v>22.853147040955186</v>
      </c>
      <c r="N6" s="21">
        <v>0.52602279191240542</v>
      </c>
      <c r="O6" s="21"/>
      <c r="P6" s="21"/>
      <c r="Q6" s="21">
        <v>1.3579674799745534</v>
      </c>
      <c r="R6" s="21">
        <v>2.8600476712819338</v>
      </c>
      <c r="S6" s="21">
        <v>0.15711469594593783</v>
      </c>
    </row>
    <row r="7" spans="1:23" x14ac:dyDescent="0.25">
      <c r="B7" s="21">
        <v>1.1587657731016157</v>
      </c>
      <c r="C7" s="21">
        <v>0.11228065143076943</v>
      </c>
      <c r="D7" s="21">
        <v>5.568401665904512E-2</v>
      </c>
      <c r="E7" s="21"/>
      <c r="F7" s="21"/>
      <c r="G7" s="21">
        <v>1.3270429931900309</v>
      </c>
      <c r="H7" s="21">
        <v>9.7471880197977714E-2</v>
      </c>
      <c r="I7" s="21">
        <v>5.865614020314508E-2</v>
      </c>
      <c r="J7" s="21"/>
      <c r="K7" s="21"/>
      <c r="L7" s="21">
        <v>0.43105125439646641</v>
      </c>
      <c r="M7" s="21">
        <v>27.571642441877607</v>
      </c>
      <c r="N7" s="21">
        <v>0.54607109990258462</v>
      </c>
      <c r="O7" s="21"/>
      <c r="P7" s="21"/>
      <c r="Q7" s="21">
        <v>1.2964941468961209</v>
      </c>
      <c r="R7" s="21">
        <v>2.8784978240996382</v>
      </c>
      <c r="S7" s="21">
        <v>0.37503279224241587</v>
      </c>
    </row>
    <row r="8" spans="1:23" x14ac:dyDescent="0.25">
      <c r="B8" s="21">
        <v>0.88208076158073501</v>
      </c>
      <c r="C8" s="21">
        <v>0.11375806725065483</v>
      </c>
      <c r="D8" s="21">
        <v>5.1594686094587651E-2</v>
      </c>
      <c r="E8" s="21"/>
      <c r="F8" s="21"/>
      <c r="G8" s="21">
        <v>1.435631723163922</v>
      </c>
      <c r="H8" s="21">
        <v>9.2626854545767703E-2</v>
      </c>
      <c r="I8" s="21">
        <v>4.7517423257342262E-2</v>
      </c>
      <c r="J8" s="21"/>
      <c r="K8" s="21"/>
      <c r="L8" s="21">
        <v>1.4329601863556223</v>
      </c>
      <c r="M8" s="21">
        <v>22.725881705158518</v>
      </c>
      <c r="N8" s="21">
        <v>0.55059666115672545</v>
      </c>
      <c r="O8" s="21"/>
      <c r="P8" s="21"/>
      <c r="Q8" s="21">
        <v>0.68297910347815072</v>
      </c>
      <c r="R8" s="21">
        <v>2.5249404730724132</v>
      </c>
      <c r="S8" s="21">
        <v>0.10955626408277103</v>
      </c>
    </row>
    <row r="9" spans="1:23" x14ac:dyDescent="0.25">
      <c r="B9" s="21">
        <v>1.1358415677029394</v>
      </c>
      <c r="C9" s="21">
        <v>0.10838093759001345</v>
      </c>
      <c r="D9" s="21">
        <v>5.4022061003136418E-2</v>
      </c>
      <c r="E9" s="21"/>
      <c r="F9" s="21"/>
      <c r="G9" s="21">
        <v>0.64238881392231095</v>
      </c>
      <c r="H9" s="21">
        <v>2.4194514080572008E-2</v>
      </c>
      <c r="I9" s="21">
        <v>6.5008234801522347E-2</v>
      </c>
      <c r="J9" s="21"/>
      <c r="K9" s="21"/>
      <c r="L9" s="21">
        <v>1.6804195518213121</v>
      </c>
      <c r="M9" s="21">
        <v>27.835691577879654</v>
      </c>
      <c r="N9" s="21">
        <v>0.51729297756082704</v>
      </c>
      <c r="O9" s="21"/>
      <c r="P9" s="21"/>
      <c r="Q9" s="21">
        <v>1.2741168018547113</v>
      </c>
      <c r="R9" s="21">
        <v>2.8064584000547232</v>
      </c>
      <c r="S9" s="21">
        <v>0.44640483823076665</v>
      </c>
    </row>
    <row r="10" spans="1:23" x14ac:dyDescent="0.25"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</row>
    <row r="11" spans="1:23" x14ac:dyDescent="0.25">
      <c r="A11" t="s">
        <v>119</v>
      </c>
      <c r="B11" s="21">
        <v>0.99999999999999645</v>
      </c>
      <c r="C11" s="21">
        <v>0.11095213771171519</v>
      </c>
      <c r="D11" s="21">
        <v>5.3671487377534431E-2</v>
      </c>
      <c r="E11" s="21"/>
      <c r="F11" s="21"/>
      <c r="G11" s="21">
        <v>0.99999999999999822</v>
      </c>
      <c r="H11" s="21">
        <v>6.0547596322188139E-2</v>
      </c>
      <c r="I11" s="21">
        <v>5.5357600978270076E-2</v>
      </c>
      <c r="J11" s="21"/>
      <c r="K11" s="21"/>
      <c r="L11" s="21">
        <v>1.0000000000000002</v>
      </c>
      <c r="M11" s="21">
        <v>25.196855723693655</v>
      </c>
      <c r="N11" s="21">
        <v>0.54116504489732931</v>
      </c>
      <c r="O11" s="21"/>
      <c r="P11" s="21"/>
      <c r="Q11" s="21">
        <v>1</v>
      </c>
      <c r="R11" s="21">
        <v>2.6679933305207713</v>
      </c>
      <c r="S11" s="21">
        <v>0.27138734124178954</v>
      </c>
    </row>
    <row r="12" spans="1:23" x14ac:dyDescent="0.25">
      <c r="D12" s="6"/>
      <c r="E12"/>
      <c r="I12" s="6"/>
      <c r="J12"/>
      <c r="N12" s="6"/>
      <c r="O12"/>
    </row>
    <row r="13" spans="1:23" x14ac:dyDescent="0.25">
      <c r="A13" s="2" t="s">
        <v>1</v>
      </c>
      <c r="D13" s="8">
        <v>250</v>
      </c>
      <c r="E13"/>
      <c r="F13" s="6"/>
      <c r="I13" s="1">
        <v>32.72</v>
      </c>
      <c r="J13"/>
      <c r="K13" s="6"/>
      <c r="N13" s="1">
        <v>403.6</v>
      </c>
      <c r="O13"/>
      <c r="P13" s="6"/>
      <c r="S13" s="1">
        <v>148.80000000000001</v>
      </c>
    </row>
    <row r="14" spans="1:23" x14ac:dyDescent="0.25">
      <c r="A14" s="2" t="s">
        <v>2</v>
      </c>
      <c r="D14" s="8" t="s">
        <v>85</v>
      </c>
      <c r="E14"/>
      <c r="F14" s="6"/>
      <c r="I14" s="1" t="s">
        <v>85</v>
      </c>
      <c r="J14"/>
      <c r="K14" s="6"/>
      <c r="N14" s="1" t="s">
        <v>85</v>
      </c>
      <c r="O14"/>
      <c r="P14" s="6"/>
      <c r="S14" s="1" t="s">
        <v>85</v>
      </c>
    </row>
    <row r="15" spans="1:23" x14ac:dyDescent="0.25">
      <c r="A15" s="2" t="s">
        <v>3</v>
      </c>
      <c r="D15" s="8" t="s">
        <v>86</v>
      </c>
      <c r="E15"/>
      <c r="F15" s="6"/>
      <c r="I15" s="1" t="s">
        <v>86</v>
      </c>
      <c r="J15"/>
      <c r="K15" s="6"/>
      <c r="N15" s="1" t="s">
        <v>86</v>
      </c>
      <c r="O15"/>
      <c r="P15" s="6"/>
      <c r="S15" s="1" t="s">
        <v>86</v>
      </c>
    </row>
    <row r="16" spans="1:23" x14ac:dyDescent="0.25">
      <c r="A16" s="2" t="s">
        <v>11</v>
      </c>
      <c r="D16" s="8" t="s">
        <v>17</v>
      </c>
      <c r="E16"/>
      <c r="F16" s="6"/>
      <c r="I16" s="1" t="s">
        <v>17</v>
      </c>
      <c r="J16"/>
      <c r="K16" s="6"/>
      <c r="N16" s="1" t="s">
        <v>17</v>
      </c>
      <c r="O16"/>
      <c r="P16" s="6"/>
      <c r="S16" s="1" t="s">
        <v>17</v>
      </c>
    </row>
    <row r="17" spans="1:20" x14ac:dyDescent="0.25">
      <c r="A17" s="2" t="s">
        <v>12</v>
      </c>
      <c r="D17" s="8">
        <v>0.97089999999999999</v>
      </c>
      <c r="E17"/>
      <c r="F17" s="6"/>
      <c r="I17" s="1">
        <v>0.8135</v>
      </c>
      <c r="J17"/>
      <c r="K17" s="6"/>
      <c r="N17" s="1">
        <v>0.98180000000000001</v>
      </c>
      <c r="O17"/>
      <c r="P17" s="6"/>
      <c r="S17" s="1">
        <v>0.95199999999999996</v>
      </c>
    </row>
    <row r="18" spans="1:20" x14ac:dyDescent="0.25">
      <c r="A18" s="2" t="s">
        <v>13</v>
      </c>
      <c r="E18"/>
      <c r="G18" s="6"/>
      <c r="H18" s="7"/>
      <c r="I18" s="7"/>
      <c r="J18" s="7"/>
      <c r="K18" s="7"/>
      <c r="L18" s="7"/>
      <c r="M18" s="7"/>
      <c r="N18" s="7"/>
      <c r="O18"/>
      <c r="Q18" s="6"/>
      <c r="R18" s="7"/>
      <c r="S18" s="7"/>
    </row>
    <row r="19" spans="1:20" x14ac:dyDescent="0.25">
      <c r="A19" s="2"/>
      <c r="R19" s="7"/>
    </row>
    <row r="20" spans="1:20" x14ac:dyDescent="0.25">
      <c r="A20" s="2"/>
      <c r="G20" s="7"/>
      <c r="K20" s="7"/>
    </row>
    <row r="21" spans="1:20" x14ac:dyDescent="0.25">
      <c r="A21" s="2"/>
      <c r="C21" s="7"/>
      <c r="D21" s="7"/>
      <c r="G21" s="7"/>
      <c r="K21" s="7"/>
    </row>
    <row r="22" spans="1:20" x14ac:dyDescent="0.25">
      <c r="A22" s="2"/>
      <c r="C22" s="7"/>
      <c r="D22" s="7"/>
      <c r="G22" s="7"/>
      <c r="K22" s="7"/>
    </row>
    <row r="23" spans="1:20" x14ac:dyDescent="0.25">
      <c r="A23" s="2"/>
      <c r="C23" s="7"/>
      <c r="D23" s="7"/>
      <c r="G23" s="7"/>
      <c r="K23" s="7"/>
      <c r="O23" s="7"/>
    </row>
    <row r="24" spans="1:20" x14ac:dyDescent="0.25">
      <c r="A24" s="2"/>
      <c r="C24" s="7"/>
      <c r="D24" s="7"/>
      <c r="G24" s="7"/>
      <c r="K24" s="7"/>
      <c r="O24" s="7"/>
    </row>
    <row r="25" spans="1:20" x14ac:dyDescent="0.25">
      <c r="A25" s="2"/>
      <c r="C25" s="7"/>
      <c r="D25" s="7"/>
      <c r="G25" s="7"/>
      <c r="K25" s="7"/>
      <c r="O25" s="7"/>
    </row>
    <row r="27" spans="1:20" x14ac:dyDescent="0.25">
      <c r="C27" s="21"/>
      <c r="D27" s="21"/>
      <c r="E27" s="21"/>
      <c r="F27" s="20"/>
      <c r="G27" s="20"/>
      <c r="H27" s="21"/>
      <c r="I27" s="21"/>
      <c r="J27" s="21"/>
      <c r="K27" s="20"/>
      <c r="L27" s="20"/>
      <c r="M27" s="21"/>
      <c r="N27" s="21"/>
      <c r="O27" s="21"/>
      <c r="P27" s="20"/>
      <c r="Q27" s="20"/>
      <c r="R27" s="21"/>
      <c r="S27" s="21"/>
      <c r="T27" s="21"/>
    </row>
    <row r="28" spans="1:20" x14ac:dyDescent="0.25">
      <c r="C28" s="21"/>
      <c r="D28" s="21"/>
      <c r="E28" s="21"/>
      <c r="F28" s="20"/>
      <c r="G28" s="20"/>
      <c r="H28" s="21"/>
      <c r="I28" s="21"/>
      <c r="J28" s="21"/>
      <c r="K28" s="20"/>
      <c r="L28" s="20"/>
      <c r="M28" s="21"/>
      <c r="N28" s="21"/>
      <c r="O28" s="21"/>
      <c r="P28" s="20"/>
      <c r="Q28" s="20"/>
      <c r="R28" s="21"/>
      <c r="S28" s="21"/>
      <c r="T28" s="21"/>
    </row>
    <row r="29" spans="1:20" x14ac:dyDescent="0.25">
      <c r="C29" s="21"/>
      <c r="D29" s="21"/>
      <c r="E29" s="21"/>
      <c r="F29" s="20"/>
      <c r="G29" s="20"/>
      <c r="H29" s="21"/>
      <c r="I29" s="21"/>
      <c r="J29" s="21"/>
      <c r="K29" s="20"/>
      <c r="L29" s="20"/>
      <c r="M29" s="21"/>
      <c r="N29" s="21"/>
      <c r="O29" s="21"/>
      <c r="P29" s="20"/>
      <c r="Q29" s="20"/>
      <c r="R29" s="21"/>
      <c r="S29" s="21"/>
      <c r="T29" s="21"/>
    </row>
    <row r="30" spans="1:20" x14ac:dyDescent="0.25">
      <c r="C30" s="21"/>
      <c r="D30" s="21"/>
      <c r="E30" s="21"/>
      <c r="F30" s="20"/>
      <c r="G30" s="20"/>
      <c r="H30" s="21"/>
      <c r="I30" s="21"/>
      <c r="J30" s="21"/>
      <c r="K30" s="20"/>
      <c r="L30" s="20"/>
      <c r="M30" s="21"/>
      <c r="N30" s="21"/>
      <c r="O30" s="21"/>
      <c r="P30" s="20"/>
      <c r="Q30" s="20"/>
      <c r="R30" s="21"/>
      <c r="S30" s="21"/>
      <c r="T30" s="21"/>
    </row>
    <row r="31" spans="1:20" x14ac:dyDescent="0.25">
      <c r="C31" s="21"/>
      <c r="D31" s="21"/>
      <c r="E31" s="21"/>
      <c r="F31" s="20"/>
      <c r="G31" s="20"/>
      <c r="H31" s="21"/>
      <c r="I31" s="21"/>
      <c r="J31" s="21"/>
      <c r="K31" s="20"/>
      <c r="L31" s="20"/>
      <c r="M31" s="21"/>
      <c r="N31" s="21"/>
      <c r="O31" s="21"/>
      <c r="P31" s="20"/>
      <c r="Q31" s="20"/>
      <c r="R31" s="21"/>
      <c r="S31" s="21"/>
      <c r="T31" s="21"/>
    </row>
    <row r="32" spans="1:20" x14ac:dyDescent="0.25">
      <c r="C32" s="21"/>
      <c r="D32" s="21"/>
      <c r="E32" s="21"/>
      <c r="F32" s="20"/>
      <c r="G32" s="20"/>
      <c r="H32" s="21"/>
      <c r="I32" s="21"/>
      <c r="J32" s="21"/>
      <c r="K32" s="20"/>
      <c r="L32" s="20"/>
      <c r="M32" s="21"/>
      <c r="N32" s="21"/>
      <c r="O32" s="21"/>
      <c r="P32" s="20"/>
      <c r="Q32" s="20"/>
      <c r="R32" s="21"/>
      <c r="S32" s="21"/>
      <c r="T32" s="21"/>
    </row>
    <row r="33" spans="3:20" x14ac:dyDescent="0.25"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</row>
    <row r="34" spans="3:20" x14ac:dyDescent="0.25"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</row>
    <row r="35" spans="3:20" x14ac:dyDescent="0.25">
      <c r="C35" s="20"/>
      <c r="D35" s="20"/>
      <c r="E35" s="20"/>
      <c r="H35" s="20"/>
      <c r="I35" s="20"/>
      <c r="J35" s="20"/>
      <c r="M35" s="20"/>
      <c r="N35" s="20"/>
      <c r="O35" s="20"/>
      <c r="R35" s="20"/>
      <c r="S35" s="20"/>
      <c r="T35" s="20"/>
    </row>
    <row r="36" spans="3:20" x14ac:dyDescent="0.25">
      <c r="C36" s="20"/>
      <c r="D36" s="20"/>
      <c r="E36" s="20"/>
      <c r="H36" s="20"/>
      <c r="I36" s="20"/>
      <c r="J36" s="20"/>
      <c r="M36" s="20"/>
      <c r="N36" s="20"/>
      <c r="O36" s="20"/>
      <c r="R36" s="20"/>
      <c r="S36" s="20"/>
      <c r="T36" s="20"/>
    </row>
    <row r="37" spans="3:20" x14ac:dyDescent="0.25">
      <c r="C37" s="20"/>
      <c r="D37" s="20"/>
      <c r="E37" s="20"/>
      <c r="H37" s="20"/>
      <c r="I37" s="20"/>
      <c r="J37" s="20"/>
      <c r="M37" s="20"/>
      <c r="N37" s="20"/>
      <c r="O37" s="20"/>
      <c r="R37" s="20"/>
      <c r="S37" s="20"/>
      <c r="T37" s="20"/>
    </row>
    <row r="38" spans="3:20" x14ac:dyDescent="0.25">
      <c r="C38" s="20"/>
      <c r="D38" s="20"/>
      <c r="E38" s="20"/>
      <c r="H38" s="20"/>
      <c r="I38" s="20"/>
      <c r="J38" s="20"/>
      <c r="M38" s="20"/>
      <c r="N38" s="20"/>
      <c r="O38" s="20"/>
      <c r="R38" s="20"/>
      <c r="S38" s="20"/>
      <c r="T38" s="20"/>
    </row>
    <row r="39" spans="3:20" x14ac:dyDescent="0.25">
      <c r="C39" s="20"/>
      <c r="D39" s="20"/>
      <c r="E39" s="20"/>
      <c r="H39" s="20"/>
      <c r="I39" s="20"/>
      <c r="J39" s="20"/>
      <c r="M39" s="20"/>
      <c r="N39" s="20"/>
      <c r="O39" s="20"/>
      <c r="R39" s="20"/>
      <c r="S39" s="20"/>
      <c r="T39" s="20"/>
    </row>
    <row r="49" spans="3:20" x14ac:dyDescent="0.25"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</row>
    <row r="53" spans="3:20" x14ac:dyDescent="0.25">
      <c r="C53">
        <v>1</v>
      </c>
      <c r="D53">
        <v>0.12429557324165121</v>
      </c>
      <c r="E53" s="6">
        <v>6.2481073952488579E-2</v>
      </c>
      <c r="H53">
        <v>1</v>
      </c>
      <c r="I53">
        <v>0.15604384464169099</v>
      </c>
      <c r="J53" s="6">
        <v>7.7890902047297247E-2</v>
      </c>
      <c r="M53">
        <v>1</v>
      </c>
      <c r="N53">
        <v>62.077541763189764</v>
      </c>
      <c r="O53" s="6">
        <v>1.1414703857009696</v>
      </c>
      <c r="R53">
        <v>1</v>
      </c>
      <c r="S53">
        <v>3.5897108354711498</v>
      </c>
      <c r="T53">
        <v>0.59774381035049873</v>
      </c>
    </row>
    <row r="54" spans="3:20" x14ac:dyDescent="0.25">
      <c r="C54">
        <v>0.97659658831126506</v>
      </c>
      <c r="D54">
        <v>0.12223781126610274</v>
      </c>
      <c r="E54" s="6">
        <v>5.8078076293519555E-2</v>
      </c>
      <c r="H54">
        <v>2.0915103105997259</v>
      </c>
      <c r="I54">
        <v>3.8733699865700945E-2</v>
      </c>
      <c r="J54" s="6">
        <v>8.8871125287249067E-2</v>
      </c>
      <c r="M54">
        <v>3.3206671532203695</v>
      </c>
      <c r="N54">
        <v>48.70470517079309</v>
      </c>
      <c r="O54" s="6">
        <v>1.3017461097586653</v>
      </c>
      <c r="R54">
        <v>0.9694905370994632</v>
      </c>
      <c r="S54">
        <v>3.4148105981538008</v>
      </c>
      <c r="T54">
        <v>0.16854593887055624</v>
      </c>
    </row>
    <row r="55" spans="3:20" x14ac:dyDescent="0.25">
      <c r="C55">
        <v>1.2423084397527291</v>
      </c>
      <c r="D55">
        <v>0.1311794893598239</v>
      </c>
      <c r="E55" s="6">
        <v>6.2689708815291942E-2</v>
      </c>
      <c r="H55">
        <v>0.98500769204101801</v>
      </c>
      <c r="I55">
        <v>3.9282101635740516E-2</v>
      </c>
      <c r="J55" s="6">
        <v>8.6104224745947699E-2</v>
      </c>
      <c r="M55">
        <v>1.0988903744138709</v>
      </c>
      <c r="N55">
        <v>50.437981869521096</v>
      </c>
      <c r="O55" s="6">
        <v>1.1609573068376775</v>
      </c>
      <c r="R55">
        <v>1.9262620983808403</v>
      </c>
      <c r="S55">
        <v>4.0569465101299844</v>
      </c>
      <c r="T55">
        <v>0.22286548710648144</v>
      </c>
    </row>
    <row r="56" spans="3:20" x14ac:dyDescent="0.25">
      <c r="C56">
        <v>1.321128202851606</v>
      </c>
      <c r="D56">
        <v>0.12801304515811918</v>
      </c>
      <c r="E56" s="6">
        <v>6.3486277006105499E-2</v>
      </c>
      <c r="H56">
        <v>2.0847194970416276</v>
      </c>
      <c r="I56">
        <v>0.15312354618862878</v>
      </c>
      <c r="J56" s="6">
        <v>9.21459212174848E-2</v>
      </c>
      <c r="M56">
        <v>0.9513506089607946</v>
      </c>
      <c r="N56">
        <v>60.851925518360297</v>
      </c>
      <c r="O56" s="6">
        <v>1.2052048755909466</v>
      </c>
      <c r="R56">
        <v>1.8390628441156758</v>
      </c>
      <c r="S56">
        <v>4.0831178512012336</v>
      </c>
      <c r="T56">
        <v>0.53197993619113682</v>
      </c>
    </row>
    <row r="57" spans="3:20" x14ac:dyDescent="0.25">
      <c r="C57">
        <v>1.00567500211705</v>
      </c>
      <c r="D57">
        <v>0.12969747159899109</v>
      </c>
      <c r="E57" s="6">
        <v>5.882396296050927E-2</v>
      </c>
      <c r="H57">
        <v>2.2553070693337505</v>
      </c>
      <c r="I57">
        <v>0.14551224836884319</v>
      </c>
      <c r="J57" s="6">
        <v>7.4647542861917937E-2</v>
      </c>
      <c r="M57">
        <v>3.1626112486663263</v>
      </c>
      <c r="N57">
        <v>50.157101223716495</v>
      </c>
      <c r="O57" s="6">
        <v>1.2151930044064965</v>
      </c>
      <c r="R57">
        <v>0.96879842884068212</v>
      </c>
      <c r="S57">
        <v>3.581600594764109</v>
      </c>
      <c r="T57">
        <v>0.15540436884894956</v>
      </c>
    </row>
    <row r="58" spans="3:20" x14ac:dyDescent="0.25">
      <c r="C58">
        <v>1.2949919335699465</v>
      </c>
      <c r="D58">
        <v>0.12356691630475886</v>
      </c>
      <c r="E58" s="6">
        <v>6.1591453617395361E-2</v>
      </c>
      <c r="H58">
        <v>1.0091613398643793</v>
      </c>
      <c r="I58">
        <v>3.8008395721956752E-2</v>
      </c>
      <c r="J58" s="6">
        <v>0.10212475048243358</v>
      </c>
      <c r="M58">
        <v>3.7087658315092842</v>
      </c>
      <c r="N58">
        <v>61.434694513390461</v>
      </c>
      <c r="O58" s="6">
        <v>1.1416901915821678</v>
      </c>
      <c r="R58">
        <v>1.8073208235950775</v>
      </c>
      <c r="S58">
        <v>3.9809307118379951</v>
      </c>
      <c r="T58">
        <v>0.63322040704087368</v>
      </c>
    </row>
    <row r="60" spans="3:20" x14ac:dyDescent="0.25">
      <c r="C60">
        <v>1.1401166944337662</v>
      </c>
      <c r="D60">
        <v>0.12649838448824116</v>
      </c>
      <c r="E60" s="6">
        <v>6.1191758774218369E-2</v>
      </c>
      <c r="H60">
        <v>1.5709509848134167</v>
      </c>
      <c r="I60">
        <v>9.5117306070426857E-2</v>
      </c>
      <c r="J60" s="6">
        <v>8.6964077773721726E-2</v>
      </c>
      <c r="M60">
        <v>2.207047536128441</v>
      </c>
      <c r="N60">
        <v>55.610658343161873</v>
      </c>
      <c r="O60" s="6">
        <v>1.1943769789794871</v>
      </c>
      <c r="R60">
        <v>1.4184891220052898</v>
      </c>
      <c r="S60">
        <v>3.7845195169263786</v>
      </c>
      <c r="T60">
        <v>0.3849599914014160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workbookViewId="0">
      <selection activeCell="I27" sqref="I27"/>
    </sheetView>
  </sheetViews>
  <sheetFormatPr defaultRowHeight="15" x14ac:dyDescent="0.25"/>
  <cols>
    <col min="1" max="1" width="54.42578125" customWidth="1"/>
    <col min="2" max="2" width="13.5703125" customWidth="1"/>
  </cols>
  <sheetData>
    <row r="1" spans="1:21" s="6" customFormat="1" x14ac:dyDescent="0.25">
      <c r="A1" s="6" t="s">
        <v>260</v>
      </c>
    </row>
    <row r="2" spans="1:21" s="6" customFormat="1" x14ac:dyDescent="0.25">
      <c r="A2" s="6" t="s">
        <v>261</v>
      </c>
    </row>
    <row r="3" spans="1:21" s="6" customFormat="1" x14ac:dyDescent="0.25"/>
    <row r="4" spans="1:21" x14ac:dyDescent="0.25">
      <c r="C4" t="s">
        <v>262</v>
      </c>
      <c r="J4" t="s">
        <v>263</v>
      </c>
      <c r="Q4" t="s">
        <v>264</v>
      </c>
    </row>
    <row r="5" spans="1:21" x14ac:dyDescent="0.25">
      <c r="C5" t="s">
        <v>87</v>
      </c>
      <c r="D5" t="s">
        <v>88</v>
      </c>
      <c r="E5" t="s">
        <v>89</v>
      </c>
      <c r="F5" t="s">
        <v>90</v>
      </c>
      <c r="G5" t="s">
        <v>91</v>
      </c>
      <c r="J5" t="s">
        <v>87</v>
      </c>
      <c r="K5" t="s">
        <v>88</v>
      </c>
      <c r="L5" t="s">
        <v>89</v>
      </c>
      <c r="M5" t="s">
        <v>90</v>
      </c>
      <c r="N5" t="s">
        <v>91</v>
      </c>
      <c r="Q5" t="s">
        <v>87</v>
      </c>
      <c r="R5" t="s">
        <v>88</v>
      </c>
      <c r="S5" t="s">
        <v>89</v>
      </c>
      <c r="T5" t="s">
        <v>90</v>
      </c>
      <c r="U5" t="s">
        <v>91</v>
      </c>
    </row>
    <row r="6" spans="1:21" x14ac:dyDescent="0.25">
      <c r="C6" s="7">
        <v>17.440000000000001</v>
      </c>
      <c r="D6" s="7">
        <v>15.266666666666666</v>
      </c>
      <c r="E6" s="7">
        <v>248.86333333333332</v>
      </c>
      <c r="F6" s="7">
        <v>1561.3133333333335</v>
      </c>
      <c r="G6" s="7">
        <v>1251.9733333333331</v>
      </c>
      <c r="J6" s="7">
        <v>4.0166666666666666</v>
      </c>
      <c r="K6" s="7">
        <v>5.5333333333333341</v>
      </c>
      <c r="L6" s="7">
        <v>63.410000000000004</v>
      </c>
      <c r="M6" s="7">
        <v>362.82</v>
      </c>
      <c r="N6" s="7">
        <v>1225.7566666666667</v>
      </c>
      <c r="Q6" s="1">
        <v>33.79</v>
      </c>
      <c r="R6" s="1">
        <v>40.846670000000003</v>
      </c>
      <c r="S6" s="1">
        <v>249.19329999999999</v>
      </c>
      <c r="T6" s="1">
        <v>1696.337</v>
      </c>
      <c r="U6" s="1">
        <v>580.13670000000002</v>
      </c>
    </row>
    <row r="7" spans="1:21" x14ac:dyDescent="0.25">
      <c r="C7" s="7">
        <v>14.734999999999999</v>
      </c>
      <c r="D7" s="7">
        <v>42.145000000000003</v>
      </c>
      <c r="E7" s="7">
        <v>301.25</v>
      </c>
      <c r="F7" s="7">
        <v>3576.4800000000005</v>
      </c>
      <c r="G7" s="7">
        <v>1264.9749999999999</v>
      </c>
      <c r="J7" s="7">
        <v>5.125</v>
      </c>
      <c r="K7" s="7">
        <v>3.9049999999999998</v>
      </c>
      <c r="L7" s="7">
        <v>64.805000000000007</v>
      </c>
      <c r="M7" s="7">
        <v>216.69</v>
      </c>
      <c r="N7" s="7">
        <v>639.93499999999995</v>
      </c>
      <c r="Q7" s="1">
        <v>39.424999999999997</v>
      </c>
      <c r="R7" s="1">
        <v>57.42</v>
      </c>
      <c r="S7" s="1">
        <v>326.75</v>
      </c>
      <c r="T7" s="1">
        <v>1553.3050000000001</v>
      </c>
      <c r="U7" s="1">
        <v>458.77499999999998</v>
      </c>
    </row>
    <row r="8" spans="1:21" x14ac:dyDescent="0.25">
      <c r="C8" s="7">
        <v>28.824999999999999</v>
      </c>
      <c r="D8" s="7">
        <v>32.230000000000004</v>
      </c>
      <c r="E8" s="7">
        <v>344.35</v>
      </c>
      <c r="F8" s="7">
        <v>2140.2849999999999</v>
      </c>
      <c r="G8" s="7">
        <v>1221.2849999999999</v>
      </c>
      <c r="J8" s="7">
        <v>6.5449999999999999</v>
      </c>
      <c r="K8" s="7">
        <v>4.3250000000000002</v>
      </c>
      <c r="L8" s="7">
        <v>142.41</v>
      </c>
      <c r="M8" s="7">
        <v>185.25</v>
      </c>
      <c r="N8" s="7">
        <v>1016.9949999999999</v>
      </c>
      <c r="Q8" s="1">
        <v>42.74</v>
      </c>
      <c r="R8" s="1">
        <v>49.23</v>
      </c>
      <c r="S8" s="1">
        <v>308.3</v>
      </c>
      <c r="T8" s="1">
        <v>1113.905</v>
      </c>
      <c r="U8" s="1">
        <v>379.89499999999998</v>
      </c>
    </row>
    <row r="9" spans="1:21" x14ac:dyDescent="0.25">
      <c r="C9" s="7">
        <v>31.484999999999999</v>
      </c>
      <c r="D9" s="7">
        <v>30.195</v>
      </c>
      <c r="E9" s="7">
        <v>241.04499999999999</v>
      </c>
      <c r="F9" s="7">
        <v>3192.32</v>
      </c>
      <c r="G9" s="7">
        <v>1249.27</v>
      </c>
      <c r="J9" s="7">
        <v>3.55</v>
      </c>
      <c r="K9" s="7">
        <v>4.07</v>
      </c>
      <c r="L9" s="7">
        <v>107.1</v>
      </c>
      <c r="M9" s="7">
        <v>333.85</v>
      </c>
      <c r="N9" s="7">
        <v>963.1099999999999</v>
      </c>
      <c r="Q9" s="1">
        <v>51.664999999999999</v>
      </c>
      <c r="R9" s="1">
        <v>52.81</v>
      </c>
      <c r="S9" s="1">
        <v>267.685</v>
      </c>
      <c r="T9" s="1">
        <v>757.005</v>
      </c>
      <c r="U9" s="1">
        <v>562.91499999999996</v>
      </c>
    </row>
    <row r="11" spans="1:21" x14ac:dyDescent="0.25">
      <c r="A11" t="s">
        <v>119</v>
      </c>
      <c r="C11">
        <v>23.12125</v>
      </c>
      <c r="D11" s="6">
        <v>29.959166666666668</v>
      </c>
      <c r="E11" s="6">
        <v>283.87708333333336</v>
      </c>
      <c r="F11" s="6">
        <v>2617.5995833333336</v>
      </c>
      <c r="G11" s="6">
        <v>1246.875833333333</v>
      </c>
      <c r="J11">
        <v>4.8091666666666661</v>
      </c>
      <c r="K11">
        <v>4.4583333333333339</v>
      </c>
      <c r="L11">
        <v>94.431250000000006</v>
      </c>
      <c r="M11">
        <v>274.65250000000003</v>
      </c>
      <c r="N11">
        <v>961.449166666667</v>
      </c>
      <c r="Q11">
        <v>41.905000000000001</v>
      </c>
      <c r="R11" s="6">
        <v>50.076667499999999</v>
      </c>
      <c r="S11" s="6">
        <v>287.98207500000001</v>
      </c>
      <c r="T11" s="6">
        <v>1280.1379999999999</v>
      </c>
      <c r="U11" s="6">
        <v>495.43042500000001</v>
      </c>
    </row>
    <row r="13" spans="1:21" x14ac:dyDescent="0.25">
      <c r="A13" s="2" t="s">
        <v>1</v>
      </c>
    </row>
    <row r="14" spans="1:21" x14ac:dyDescent="0.25">
      <c r="A14" s="2" t="s">
        <v>2</v>
      </c>
      <c r="G14" s="1">
        <v>28.58</v>
      </c>
      <c r="N14" s="1">
        <v>47.95</v>
      </c>
      <c r="U14" s="1">
        <v>26.97</v>
      </c>
    </row>
    <row r="15" spans="1:21" x14ac:dyDescent="0.25">
      <c r="A15" s="2" t="s">
        <v>3</v>
      </c>
      <c r="G15" s="1" t="s">
        <v>85</v>
      </c>
      <c r="N15" s="1" t="s">
        <v>85</v>
      </c>
      <c r="U15" s="1" t="s">
        <v>85</v>
      </c>
    </row>
    <row r="16" spans="1:21" x14ac:dyDescent="0.25">
      <c r="A16" s="2" t="s">
        <v>11</v>
      </c>
      <c r="G16" s="1" t="s">
        <v>86</v>
      </c>
      <c r="N16" s="1" t="s">
        <v>86</v>
      </c>
      <c r="U16" s="1" t="s">
        <v>86</v>
      </c>
    </row>
    <row r="17" spans="1:21" x14ac:dyDescent="0.25">
      <c r="A17" s="2" t="s">
        <v>12</v>
      </c>
      <c r="G17" s="1" t="s">
        <v>17</v>
      </c>
      <c r="N17" s="1" t="s">
        <v>17</v>
      </c>
      <c r="U17" s="1" t="s">
        <v>17</v>
      </c>
    </row>
    <row r="18" spans="1:21" x14ac:dyDescent="0.25">
      <c r="A18" s="2" t="s">
        <v>13</v>
      </c>
      <c r="G18" s="1">
        <v>0.88400000000000001</v>
      </c>
      <c r="N18" s="1">
        <v>0.92749999999999999</v>
      </c>
      <c r="U18" s="1">
        <v>0.877900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"/>
  <sheetViews>
    <sheetView workbookViewId="0">
      <selection activeCell="K31" sqref="K31"/>
    </sheetView>
  </sheetViews>
  <sheetFormatPr defaultRowHeight="15" x14ac:dyDescent="0.25"/>
  <cols>
    <col min="1" max="1" width="36.42578125" customWidth="1"/>
  </cols>
  <sheetData>
    <row r="1" spans="1:21" s="6" customFormat="1" x14ac:dyDescent="0.25">
      <c r="A1" s="6" t="s">
        <v>265</v>
      </c>
    </row>
    <row r="2" spans="1:21" x14ac:dyDescent="0.25">
      <c r="A2" t="s">
        <v>261</v>
      </c>
    </row>
    <row r="3" spans="1:21" x14ac:dyDescent="0.25">
      <c r="B3" t="s">
        <v>142</v>
      </c>
      <c r="F3" t="s">
        <v>143</v>
      </c>
      <c r="J3" s="7" t="s">
        <v>73</v>
      </c>
      <c r="K3" s="7"/>
      <c r="L3" s="7"/>
      <c r="M3" s="7"/>
      <c r="N3" s="7"/>
      <c r="O3" s="7" t="s">
        <v>120</v>
      </c>
      <c r="P3" s="7"/>
      <c r="Q3" s="7"/>
      <c r="R3" s="7"/>
      <c r="S3" s="7" t="s">
        <v>121</v>
      </c>
    </row>
    <row r="4" spans="1:21" x14ac:dyDescent="0.25">
      <c r="C4" s="6" t="s">
        <v>14</v>
      </c>
      <c r="D4" s="6" t="s">
        <v>22</v>
      </c>
      <c r="K4" t="s">
        <v>14</v>
      </c>
      <c r="L4" t="s">
        <v>22</v>
      </c>
      <c r="P4" s="6" t="s">
        <v>14</v>
      </c>
      <c r="Q4" s="6" t="s">
        <v>22</v>
      </c>
      <c r="T4" s="6" t="s">
        <v>14</v>
      </c>
      <c r="U4" s="6" t="s">
        <v>22</v>
      </c>
    </row>
    <row r="5" spans="1:21" x14ac:dyDescent="0.25">
      <c r="C5" s="8">
        <v>1.0284409999999999</v>
      </c>
      <c r="D5" s="8">
        <v>0.14049800000000001</v>
      </c>
      <c r="G5" s="10">
        <v>1.0409393242754599</v>
      </c>
      <c r="H5" s="10">
        <v>0.46431972687678741</v>
      </c>
      <c r="K5">
        <v>0.46362688650851103</v>
      </c>
      <c r="L5">
        <v>6.6652492810892232</v>
      </c>
      <c r="P5">
        <v>0.9277258661569433</v>
      </c>
      <c r="Q5">
        <v>5.0312275031010438</v>
      </c>
      <c r="T5">
        <v>1.0385702844413927</v>
      </c>
      <c r="U5">
        <v>4.523056970332175</v>
      </c>
    </row>
    <row r="6" spans="1:21" x14ac:dyDescent="0.25">
      <c r="C6" s="8">
        <v>0.99588200000000004</v>
      </c>
      <c r="D6" s="8">
        <v>0.14236399999999999</v>
      </c>
      <c r="G6" s="10">
        <v>0.95162690383969251</v>
      </c>
      <c r="H6" s="10">
        <v>0.49784982915678017</v>
      </c>
      <c r="K6">
        <v>0.93722486142977324</v>
      </c>
      <c r="L6">
        <v>4.4852202709084974</v>
      </c>
      <c r="P6">
        <v>0.49884341216422312</v>
      </c>
      <c r="Q6">
        <v>4.2835263850987246</v>
      </c>
      <c r="T6">
        <v>1.1999838147001414</v>
      </c>
      <c r="U6">
        <v>2.1962894218115574</v>
      </c>
    </row>
    <row r="7" spans="1:21" x14ac:dyDescent="0.25">
      <c r="C7" s="8">
        <v>0.98822500000000002</v>
      </c>
      <c r="D7" s="8">
        <v>0.15384300000000001</v>
      </c>
      <c r="G7" s="10">
        <v>0.99976293264791771</v>
      </c>
      <c r="H7" s="10">
        <v>0.4717702692586031</v>
      </c>
      <c r="K7">
        <v>0.99950681161323873</v>
      </c>
      <c r="L7">
        <v>2.1301070510545426</v>
      </c>
      <c r="P7">
        <v>0.79562596571568012</v>
      </c>
      <c r="Q7">
        <v>2.552871164162108</v>
      </c>
      <c r="T7">
        <v>0.79286091420248672</v>
      </c>
      <c r="U7">
        <v>2.430273388504522</v>
      </c>
    </row>
    <row r="8" spans="1:21" x14ac:dyDescent="0.25">
      <c r="C8" s="8">
        <v>0.98744500000000002</v>
      </c>
      <c r="D8" s="8">
        <v>0.16039800000000001</v>
      </c>
      <c r="G8" s="10">
        <v>1.0076797344845656</v>
      </c>
      <c r="H8" s="10">
        <v>0.46520724677463632</v>
      </c>
      <c r="K8">
        <v>1.5996415210447332</v>
      </c>
      <c r="L8">
        <v>3.9893897533206837</v>
      </c>
      <c r="P8">
        <v>1.7778056725705107</v>
      </c>
      <c r="Q8">
        <v>4.3865312215059884</v>
      </c>
      <c r="T8">
        <v>1.3682376463368042</v>
      </c>
      <c r="U8">
        <v>3.5063084477661115</v>
      </c>
    </row>
    <row r="10" spans="1:21" x14ac:dyDescent="0.25">
      <c r="A10" t="s">
        <v>35</v>
      </c>
      <c r="C10">
        <f>AVERAGE(C5:C8)</f>
        <v>0.99999824999999998</v>
      </c>
      <c r="D10" s="6">
        <f>AVERAGE(D5:D8)</f>
        <v>0.14927575000000001</v>
      </c>
      <c r="G10" s="6">
        <f>AVERAGE(G5:G8)</f>
        <v>1.0000022238119088</v>
      </c>
      <c r="H10" s="6">
        <f>AVERAGE(H5:H8)</f>
        <v>0.47478676801670172</v>
      </c>
      <c r="K10">
        <v>1.0000000201490642</v>
      </c>
      <c r="L10">
        <v>4.3174915890932368</v>
      </c>
      <c r="P10" s="6">
        <f>AVERAGE(P5:P8)</f>
        <v>1.0000002291518393</v>
      </c>
      <c r="Q10" s="6">
        <f>AVERAGE(Q5:Q8)</f>
        <v>4.0635390684669659</v>
      </c>
      <c r="T10">
        <v>1.0999131649202063</v>
      </c>
      <c r="U10">
        <v>3.1639820571035915</v>
      </c>
    </row>
    <row r="12" spans="1:21" x14ac:dyDescent="0.25">
      <c r="A12" s="9" t="s">
        <v>24</v>
      </c>
    </row>
    <row r="13" spans="1:21" x14ac:dyDescent="0.25">
      <c r="A13" s="9" t="s">
        <v>3</v>
      </c>
      <c r="C13" s="8" t="s">
        <v>85</v>
      </c>
      <c r="G13" s="8" t="s">
        <v>85</v>
      </c>
      <c r="K13" s="8">
        <v>1.3599999999999999E-2</v>
      </c>
      <c r="P13" s="8">
        <v>2.2000000000000001E-3</v>
      </c>
      <c r="T13" s="8">
        <v>9.4000000000000004E-3</v>
      </c>
    </row>
    <row r="14" spans="1:21" x14ac:dyDescent="0.25">
      <c r="A14" s="9" t="s">
        <v>11</v>
      </c>
      <c r="C14" s="8" t="s">
        <v>86</v>
      </c>
      <c r="G14" s="8" t="s">
        <v>86</v>
      </c>
      <c r="K14" s="8" t="s">
        <v>101</v>
      </c>
      <c r="P14" s="8" t="s">
        <v>42</v>
      </c>
      <c r="T14" s="8" t="s">
        <v>42</v>
      </c>
    </row>
    <row r="15" spans="1:21" x14ac:dyDescent="0.25">
      <c r="A15" s="9" t="s">
        <v>16</v>
      </c>
      <c r="C15" s="8" t="s">
        <v>17</v>
      </c>
      <c r="G15" s="8" t="s">
        <v>17</v>
      </c>
      <c r="K15" s="8" t="s">
        <v>17</v>
      </c>
      <c r="P15" s="8" t="s">
        <v>17</v>
      </c>
      <c r="T15" s="8" t="s">
        <v>17</v>
      </c>
    </row>
    <row r="16" spans="1:21" x14ac:dyDescent="0.25">
      <c r="A16" s="9" t="s">
        <v>18</v>
      </c>
      <c r="C16" s="8" t="s">
        <v>19</v>
      </c>
      <c r="G16" s="8" t="s">
        <v>19</v>
      </c>
      <c r="K16" s="8" t="s">
        <v>19</v>
      </c>
      <c r="P16" s="8" t="s">
        <v>19</v>
      </c>
      <c r="T16" s="8" t="s">
        <v>19</v>
      </c>
    </row>
    <row r="17" spans="1:20" x14ac:dyDescent="0.25">
      <c r="A17" s="9" t="s">
        <v>20</v>
      </c>
      <c r="C17" s="8" t="s">
        <v>137</v>
      </c>
      <c r="G17" s="8" t="s">
        <v>144</v>
      </c>
      <c r="K17" s="8" t="s">
        <v>132</v>
      </c>
      <c r="P17" s="8" t="s">
        <v>127</v>
      </c>
      <c r="T17" s="8" t="s">
        <v>122</v>
      </c>
    </row>
    <row r="18" spans="1:20" x14ac:dyDescent="0.25">
      <c r="A18" s="9"/>
      <c r="C18" s="8"/>
      <c r="G18" s="8"/>
      <c r="K18" s="8"/>
      <c r="P18" s="8"/>
      <c r="T18" s="8"/>
    </row>
    <row r="19" spans="1:20" x14ac:dyDescent="0.25">
      <c r="A19" s="9" t="s">
        <v>25</v>
      </c>
      <c r="C19" s="8"/>
      <c r="G19" s="8"/>
      <c r="K19" s="8"/>
      <c r="P19" s="8"/>
      <c r="T19" s="8"/>
    </row>
    <row r="20" spans="1:20" x14ac:dyDescent="0.25">
      <c r="A20" s="9" t="s">
        <v>26</v>
      </c>
      <c r="C20" s="8" t="s">
        <v>138</v>
      </c>
      <c r="G20" s="8" t="s">
        <v>145</v>
      </c>
      <c r="K20" s="8" t="s">
        <v>133</v>
      </c>
      <c r="P20" s="8" t="s">
        <v>128</v>
      </c>
      <c r="T20" s="8" t="s">
        <v>123</v>
      </c>
    </row>
    <row r="21" spans="1:20" x14ac:dyDescent="0.25">
      <c r="A21" s="9" t="s">
        <v>28</v>
      </c>
      <c r="C21" s="8" t="s">
        <v>139</v>
      </c>
      <c r="G21" s="8" t="s">
        <v>146</v>
      </c>
      <c r="K21" s="8" t="s">
        <v>134</v>
      </c>
      <c r="P21" s="8" t="s">
        <v>129</v>
      </c>
      <c r="T21" s="8" t="s">
        <v>124</v>
      </c>
    </row>
    <row r="22" spans="1:20" x14ac:dyDescent="0.25">
      <c r="A22" s="9" t="s">
        <v>30</v>
      </c>
      <c r="C22" s="8" t="s">
        <v>140</v>
      </c>
      <c r="G22" s="8" t="s">
        <v>147</v>
      </c>
      <c r="K22" s="8" t="s">
        <v>135</v>
      </c>
      <c r="P22" s="8" t="s">
        <v>130</v>
      </c>
      <c r="T22" s="8" t="s">
        <v>125</v>
      </c>
    </row>
    <row r="23" spans="1:20" x14ac:dyDescent="0.25">
      <c r="A23" s="9" t="s">
        <v>32</v>
      </c>
      <c r="C23" s="8" t="s">
        <v>141</v>
      </c>
      <c r="G23" s="8" t="s">
        <v>148</v>
      </c>
      <c r="K23" s="8" t="s">
        <v>136</v>
      </c>
      <c r="P23" s="8" t="s">
        <v>131</v>
      </c>
      <c r="T23" s="8" t="s">
        <v>126</v>
      </c>
    </row>
    <row r="24" spans="1:20" x14ac:dyDescent="0.25">
      <c r="A24" s="9" t="s">
        <v>34</v>
      </c>
      <c r="C24" s="8">
        <v>0.999</v>
      </c>
      <c r="G24" s="8">
        <v>0.99129999999999996</v>
      </c>
      <c r="K24" s="8">
        <v>0.66510000000000002</v>
      </c>
      <c r="P24" s="8">
        <v>0.8145</v>
      </c>
      <c r="T24" s="8">
        <v>0.70189999999999997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workbookViewId="0"/>
  </sheetViews>
  <sheetFormatPr defaultRowHeight="15" x14ac:dyDescent="0.25"/>
  <cols>
    <col min="1" max="1" width="39" customWidth="1"/>
  </cols>
  <sheetData>
    <row r="1" spans="1:21" x14ac:dyDescent="0.25">
      <c r="A1" s="6" t="s">
        <v>27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25">
      <c r="A2" s="6" t="s">
        <v>269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s="6" customFormat="1" x14ac:dyDescent="0.25">
      <c r="B3" s="6" t="s">
        <v>78</v>
      </c>
      <c r="J3" s="7"/>
      <c r="K3" s="7"/>
      <c r="L3" s="7"/>
      <c r="M3" s="7"/>
      <c r="N3" s="7"/>
      <c r="O3" s="7"/>
      <c r="P3" s="7"/>
      <c r="Q3" s="7"/>
      <c r="R3" s="7"/>
      <c r="S3" s="7"/>
    </row>
    <row r="4" spans="1:21" x14ac:dyDescent="0.25">
      <c r="A4" s="6"/>
      <c r="B4" s="6"/>
      <c r="C4" s="7" t="s">
        <v>14</v>
      </c>
      <c r="D4" s="7" t="s">
        <v>22</v>
      </c>
      <c r="E4" s="7" t="s">
        <v>158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spans="1:21" x14ac:dyDescent="0.25">
      <c r="A5" s="6"/>
      <c r="B5" s="6"/>
      <c r="C5" s="6">
        <v>1</v>
      </c>
      <c r="D5" s="6">
        <v>15.11351</v>
      </c>
      <c r="E5" s="6">
        <v>1.9475100000000001</v>
      </c>
      <c r="F5" s="6"/>
      <c r="G5" s="10"/>
      <c r="H5" s="10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</row>
    <row r="6" spans="1:21" x14ac:dyDescent="0.25">
      <c r="A6" s="6"/>
      <c r="B6" s="6"/>
      <c r="C6" s="6">
        <v>0.86665000000000003</v>
      </c>
      <c r="D6" s="6">
        <v>7.6526699999999996</v>
      </c>
      <c r="E6" s="6">
        <v>0.52927999999999997</v>
      </c>
      <c r="F6" s="6"/>
      <c r="G6" s="10"/>
      <c r="H6" s="10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</row>
    <row r="7" spans="1:21" x14ac:dyDescent="0.25">
      <c r="A7" s="6"/>
      <c r="B7" s="6"/>
      <c r="C7" s="6">
        <v>0.78402000000000005</v>
      </c>
      <c r="D7" s="6">
        <v>9.2258499999999994</v>
      </c>
      <c r="E7" s="6">
        <v>0.68872999999999995</v>
      </c>
      <c r="F7" s="6"/>
      <c r="G7" s="10"/>
      <c r="H7" s="10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</row>
    <row r="8" spans="1:21" x14ac:dyDescent="0.25">
      <c r="A8" s="6"/>
      <c r="B8" s="6"/>
      <c r="C8" s="6">
        <v>0.90842000000000001</v>
      </c>
      <c r="D8" s="6">
        <v>7.3102099999999997</v>
      </c>
      <c r="E8" s="6">
        <v>1.0853900000000001</v>
      </c>
      <c r="F8" s="6"/>
      <c r="G8" s="10"/>
      <c r="H8" s="10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</row>
    <row r="9" spans="1:21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</row>
    <row r="10" spans="1:21" x14ac:dyDescent="0.25">
      <c r="A10" s="6" t="s">
        <v>35</v>
      </c>
      <c r="B10" s="6"/>
      <c r="C10" s="6">
        <f>AVERAGE(C5:C8)</f>
        <v>0.88977249999999997</v>
      </c>
      <c r="D10" s="6">
        <f t="shared" ref="D10:E10" si="0">AVERAGE(D5:D8)</f>
        <v>9.8255599999999994</v>
      </c>
      <c r="E10" s="6">
        <f t="shared" si="0"/>
        <v>1.0627275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  <row r="11" spans="1:21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</row>
    <row r="12" spans="1:21" x14ac:dyDescent="0.25">
      <c r="A12" s="9" t="s">
        <v>1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</row>
    <row r="13" spans="1:21" x14ac:dyDescent="0.25">
      <c r="A13" s="9" t="s">
        <v>2</v>
      </c>
      <c r="B13" s="6"/>
      <c r="D13" s="6"/>
      <c r="E13" s="8">
        <v>23.15</v>
      </c>
      <c r="F13" s="6"/>
      <c r="G13" s="8"/>
      <c r="H13" s="6"/>
      <c r="I13" s="6"/>
      <c r="J13" s="6"/>
      <c r="K13" s="8"/>
      <c r="L13" s="6"/>
      <c r="M13" s="6"/>
      <c r="N13" s="6"/>
      <c r="O13" s="6"/>
      <c r="P13" s="8"/>
      <c r="Q13" s="6"/>
      <c r="R13" s="6"/>
      <c r="S13" s="6"/>
      <c r="T13" s="8"/>
      <c r="U13" s="6"/>
    </row>
    <row r="14" spans="1:21" x14ac:dyDescent="0.25">
      <c r="A14" s="9" t="s">
        <v>3</v>
      </c>
      <c r="B14" s="6"/>
      <c r="D14" s="6"/>
      <c r="E14" s="8">
        <v>2.9999999999999997E-4</v>
      </c>
      <c r="F14" s="6"/>
      <c r="G14" s="8"/>
      <c r="H14" s="6"/>
      <c r="I14" s="6"/>
      <c r="J14" s="6"/>
      <c r="K14" s="8"/>
      <c r="L14" s="6"/>
      <c r="M14" s="6"/>
      <c r="N14" s="6"/>
      <c r="O14" s="6"/>
      <c r="P14" s="8"/>
      <c r="Q14" s="6"/>
      <c r="R14" s="6"/>
      <c r="S14" s="6"/>
      <c r="T14" s="8"/>
      <c r="U14" s="6"/>
    </row>
    <row r="15" spans="1:21" x14ac:dyDescent="0.25">
      <c r="A15" s="9" t="s">
        <v>11</v>
      </c>
      <c r="B15" s="6"/>
      <c r="D15" s="6"/>
      <c r="E15" s="8" t="s">
        <v>15</v>
      </c>
      <c r="F15" s="6"/>
      <c r="G15" s="8"/>
      <c r="H15" s="6"/>
      <c r="I15" s="6"/>
      <c r="J15" s="6"/>
      <c r="K15" s="8"/>
      <c r="L15" s="6"/>
      <c r="M15" s="6"/>
      <c r="N15" s="6"/>
      <c r="O15" s="6"/>
      <c r="P15" s="8"/>
      <c r="Q15" s="6"/>
      <c r="R15" s="6"/>
      <c r="S15" s="6"/>
      <c r="T15" s="8"/>
      <c r="U15" s="6"/>
    </row>
    <row r="16" spans="1:21" x14ac:dyDescent="0.25">
      <c r="A16" s="9" t="s">
        <v>12</v>
      </c>
      <c r="B16" s="6"/>
      <c r="D16" s="6"/>
      <c r="E16" s="8" t="s">
        <v>17</v>
      </c>
      <c r="F16" s="6"/>
      <c r="G16" s="8"/>
      <c r="H16" s="6"/>
      <c r="I16" s="6"/>
      <c r="J16" s="6"/>
      <c r="K16" s="8"/>
      <c r="L16" s="6"/>
      <c r="M16" s="6"/>
      <c r="N16" s="6"/>
      <c r="O16" s="6"/>
      <c r="P16" s="8"/>
      <c r="Q16" s="6"/>
      <c r="R16" s="6"/>
      <c r="S16" s="6"/>
      <c r="T16" s="8"/>
      <c r="U16" s="6"/>
    </row>
    <row r="17" spans="1:25" x14ac:dyDescent="0.25">
      <c r="A17" s="9" t="s">
        <v>13</v>
      </c>
      <c r="B17" s="6"/>
      <c r="D17" s="6"/>
      <c r="E17" s="8">
        <v>0.83730000000000004</v>
      </c>
      <c r="F17" s="6"/>
      <c r="G17" s="8"/>
      <c r="H17" s="6"/>
      <c r="I17" s="6"/>
      <c r="J17" s="6"/>
      <c r="K17" s="8"/>
      <c r="L17" s="6"/>
      <c r="M17" s="6"/>
      <c r="N17" s="6"/>
      <c r="O17" s="6"/>
      <c r="P17" s="8"/>
      <c r="Q17" s="6"/>
      <c r="R17" s="6"/>
      <c r="S17" s="6"/>
      <c r="T17" s="8"/>
      <c r="U17" s="6"/>
    </row>
    <row r="18" spans="1:25" x14ac:dyDescent="0.25">
      <c r="A18" s="9"/>
      <c r="B18" s="6"/>
      <c r="C18" s="8"/>
      <c r="D18" s="6"/>
      <c r="E18" s="6"/>
      <c r="F18" s="6"/>
      <c r="G18" s="8"/>
      <c r="H18" s="6"/>
      <c r="I18" s="6"/>
      <c r="J18" s="6"/>
      <c r="K18" s="8"/>
      <c r="L18" s="6"/>
      <c r="M18" s="6"/>
      <c r="N18" s="6"/>
      <c r="O18" s="6"/>
      <c r="P18" s="8"/>
      <c r="Q18" s="6"/>
      <c r="R18" s="6"/>
      <c r="S18" s="6"/>
      <c r="T18" s="8"/>
      <c r="U18" s="6"/>
    </row>
    <row r="19" spans="1:25" x14ac:dyDescent="0.25">
      <c r="A19" s="9"/>
      <c r="B19" s="6"/>
      <c r="C19" s="8"/>
      <c r="D19" s="6"/>
      <c r="E19" s="6"/>
      <c r="F19" s="6"/>
      <c r="G19" s="8"/>
      <c r="H19" s="6"/>
      <c r="I19" s="6"/>
      <c r="J19" s="6"/>
      <c r="K19" s="8"/>
      <c r="L19" s="6"/>
      <c r="M19" s="6"/>
      <c r="N19" s="6"/>
      <c r="O19" s="6"/>
      <c r="P19" s="8"/>
      <c r="Q19" s="6"/>
      <c r="R19" s="6"/>
      <c r="S19" s="6"/>
      <c r="T19" s="8"/>
      <c r="U19" s="6"/>
      <c r="W19" s="7"/>
      <c r="X19" s="7"/>
      <c r="Y19" s="7"/>
    </row>
    <row r="20" spans="1:25" x14ac:dyDescent="0.25">
      <c r="A20" s="9"/>
      <c r="B20" s="6"/>
      <c r="C20" s="8"/>
      <c r="D20" s="6"/>
      <c r="E20" s="6"/>
      <c r="F20" s="6"/>
      <c r="G20" s="8"/>
      <c r="H20" s="6"/>
      <c r="I20" s="6"/>
      <c r="J20" s="6"/>
      <c r="K20" s="8"/>
      <c r="L20" s="6"/>
      <c r="M20" s="6"/>
      <c r="N20" s="6"/>
      <c r="O20" s="6"/>
      <c r="P20" s="8"/>
      <c r="Q20" s="6"/>
      <c r="R20" s="6"/>
      <c r="S20" s="6"/>
      <c r="T20" s="8"/>
      <c r="U20" s="6"/>
    </row>
    <row r="21" spans="1:25" x14ac:dyDescent="0.25">
      <c r="A21" s="9"/>
      <c r="B21" s="6"/>
      <c r="C21" s="8"/>
      <c r="D21" s="6"/>
      <c r="E21" s="6"/>
      <c r="F21" s="6"/>
      <c r="G21" s="8"/>
      <c r="H21" s="6"/>
      <c r="I21" s="6"/>
      <c r="J21" s="6"/>
      <c r="K21" s="8"/>
      <c r="L21" s="6"/>
      <c r="M21" s="6"/>
      <c r="N21" s="6"/>
      <c r="O21" s="6"/>
      <c r="P21" s="8"/>
      <c r="Q21" s="6"/>
      <c r="R21" s="6"/>
      <c r="S21" s="6"/>
      <c r="T21" s="8"/>
      <c r="U21" s="6"/>
    </row>
    <row r="22" spans="1:25" x14ac:dyDescent="0.25">
      <c r="A22" s="9"/>
      <c r="B22" s="6"/>
      <c r="C22" s="8"/>
      <c r="D22" s="6"/>
      <c r="E22" s="6"/>
      <c r="F22" s="6"/>
      <c r="G22" s="8"/>
      <c r="H22" s="6"/>
      <c r="I22" s="6"/>
      <c r="J22" s="6"/>
      <c r="K22" s="8"/>
      <c r="L22" s="6"/>
      <c r="M22" s="6"/>
      <c r="N22" s="6"/>
      <c r="O22" s="6"/>
      <c r="P22" s="8"/>
      <c r="Q22" s="6"/>
      <c r="R22" s="6"/>
      <c r="S22" s="6"/>
      <c r="T22" s="8"/>
      <c r="U22" s="6"/>
    </row>
    <row r="23" spans="1:25" x14ac:dyDescent="0.25">
      <c r="A23" s="9"/>
      <c r="B23" s="6"/>
      <c r="C23" s="8"/>
      <c r="D23" s="6"/>
      <c r="E23" s="6"/>
      <c r="F23" s="6"/>
      <c r="G23" s="8"/>
      <c r="H23" s="6"/>
      <c r="I23" s="6"/>
      <c r="J23" s="6"/>
      <c r="K23" s="8"/>
      <c r="L23" s="6"/>
      <c r="M23" s="6"/>
      <c r="N23" s="6"/>
      <c r="O23" s="6"/>
      <c r="P23" s="8"/>
      <c r="Q23" s="6"/>
      <c r="R23" s="6"/>
      <c r="S23" s="6"/>
      <c r="T23" s="8"/>
      <c r="U23" s="6"/>
    </row>
    <row r="24" spans="1:25" x14ac:dyDescent="0.25">
      <c r="A24" s="9"/>
      <c r="B24" s="6"/>
      <c r="C24" s="8"/>
      <c r="D24" s="6"/>
      <c r="E24" s="6"/>
      <c r="F24" s="6"/>
      <c r="G24" s="8"/>
      <c r="H24" s="6"/>
      <c r="I24" s="6"/>
      <c r="J24" s="6"/>
      <c r="K24" s="8"/>
      <c r="L24" s="6"/>
      <c r="M24" s="6"/>
      <c r="N24" s="6"/>
      <c r="O24" s="6"/>
      <c r="P24" s="8"/>
      <c r="Q24" s="6"/>
      <c r="R24" s="6"/>
      <c r="S24" s="6"/>
      <c r="T24" s="8"/>
      <c r="U24" s="6"/>
    </row>
    <row r="25" spans="1:25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F23" sqref="F23:H28"/>
    </sheetView>
  </sheetViews>
  <sheetFormatPr defaultRowHeight="15" x14ac:dyDescent="0.25"/>
  <cols>
    <col min="1" max="1" width="54.85546875" customWidth="1"/>
  </cols>
  <sheetData>
    <row r="1" spans="1:14" s="6" customFormat="1" x14ac:dyDescent="0.25">
      <c r="A1" s="6" t="s">
        <v>266</v>
      </c>
    </row>
    <row r="2" spans="1:14" x14ac:dyDescent="0.25">
      <c r="A2" t="s">
        <v>235</v>
      </c>
    </row>
    <row r="3" spans="1:14" x14ac:dyDescent="0.25">
      <c r="C3" s="6" t="s">
        <v>73</v>
      </c>
    </row>
    <row r="4" spans="1:14" x14ac:dyDescent="0.25">
      <c r="C4" s="7" t="s">
        <v>14</v>
      </c>
      <c r="D4" s="7" t="s">
        <v>22</v>
      </c>
      <c r="E4" s="7" t="s">
        <v>158</v>
      </c>
    </row>
    <row r="5" spans="1:14" x14ac:dyDescent="0.25">
      <c r="C5" s="20">
        <v>0.63760597189826929</v>
      </c>
      <c r="D5" s="20">
        <v>37.283381979612706</v>
      </c>
      <c r="E5" s="20">
        <v>0.78922644541369624</v>
      </c>
    </row>
    <row r="6" spans="1:14" x14ac:dyDescent="0.25">
      <c r="C6" s="20">
        <v>1.3120668067188397</v>
      </c>
      <c r="D6" s="20">
        <v>35.521542867371913</v>
      </c>
      <c r="E6" s="20">
        <v>0.37182068429521503</v>
      </c>
    </row>
    <row r="7" spans="1:14" x14ac:dyDescent="0.25">
      <c r="C7" s="20">
        <v>1.8181299396314863</v>
      </c>
      <c r="D7" s="20">
        <v>32.276776893536621</v>
      </c>
      <c r="E7" s="20">
        <v>0.32892590736199118</v>
      </c>
    </row>
    <row r="8" spans="1:14" x14ac:dyDescent="0.25">
      <c r="C8" s="20">
        <v>0.64801924541529343</v>
      </c>
      <c r="D8" s="20">
        <v>35.184008096628084</v>
      </c>
      <c r="E8" s="20">
        <v>0.75101500112023567</v>
      </c>
    </row>
    <row r="9" spans="1:14" x14ac:dyDescent="0.25">
      <c r="C9" s="20">
        <v>0.96022255020783975</v>
      </c>
      <c r="D9" s="20">
        <v>31.696816701140776</v>
      </c>
      <c r="E9" s="20">
        <v>0.35461048492088193</v>
      </c>
    </row>
    <row r="10" spans="1:14" x14ac:dyDescent="0.25">
      <c r="C10" s="20">
        <v>0.62395548612827778</v>
      </c>
      <c r="D10" s="20">
        <v>33.572567137598966</v>
      </c>
      <c r="E10" s="20">
        <v>0.74026693310645253</v>
      </c>
      <c r="L10" s="21"/>
      <c r="M10" s="21"/>
      <c r="N10" s="21"/>
    </row>
    <row r="11" spans="1:14" x14ac:dyDescent="0.25">
      <c r="L11" s="21"/>
      <c r="M11" s="21"/>
      <c r="N11" s="21"/>
    </row>
    <row r="12" spans="1:14" x14ac:dyDescent="0.25">
      <c r="A12" t="s">
        <v>119</v>
      </c>
      <c r="C12">
        <f>AVERAGE(C5:C10)</f>
        <v>1.0000000000000011</v>
      </c>
      <c r="D12" s="6">
        <f t="shared" ref="D12:E12" si="0">AVERAGE(D5:D10)</f>
        <v>34.255848945981512</v>
      </c>
      <c r="E12" s="6">
        <f t="shared" si="0"/>
        <v>0.55597757603641207</v>
      </c>
      <c r="L12" s="21"/>
      <c r="M12" s="21"/>
      <c r="N12" s="21"/>
    </row>
    <row r="13" spans="1:14" x14ac:dyDescent="0.25">
      <c r="L13" s="21"/>
      <c r="M13" s="21"/>
      <c r="N13" s="21"/>
    </row>
    <row r="14" spans="1:14" x14ac:dyDescent="0.25">
      <c r="A14" s="2" t="s">
        <v>1</v>
      </c>
      <c r="L14" s="21"/>
      <c r="M14" s="21"/>
      <c r="N14" s="21"/>
    </row>
    <row r="15" spans="1:14" x14ac:dyDescent="0.25">
      <c r="A15" s="2" t="s">
        <v>2</v>
      </c>
      <c r="C15" s="1">
        <v>1402</v>
      </c>
      <c r="L15" s="21"/>
      <c r="M15" s="21"/>
      <c r="N15" s="21"/>
    </row>
    <row r="16" spans="1:14" x14ac:dyDescent="0.25">
      <c r="A16" s="2" t="s">
        <v>3</v>
      </c>
      <c r="C16" s="1" t="s">
        <v>85</v>
      </c>
      <c r="L16" s="20"/>
      <c r="M16" s="20"/>
      <c r="N16" s="20"/>
    </row>
    <row r="17" spans="1:14" x14ac:dyDescent="0.25">
      <c r="A17" s="2" t="s">
        <v>11</v>
      </c>
      <c r="C17" s="1" t="s">
        <v>86</v>
      </c>
      <c r="L17" s="20"/>
      <c r="M17" s="20"/>
      <c r="N17" s="20"/>
    </row>
    <row r="18" spans="1:14" x14ac:dyDescent="0.25">
      <c r="A18" s="2" t="s">
        <v>12</v>
      </c>
      <c r="C18" s="1" t="s">
        <v>17</v>
      </c>
    </row>
    <row r="19" spans="1:14" x14ac:dyDescent="0.25">
      <c r="A19" s="2" t="s">
        <v>13</v>
      </c>
      <c r="C19" s="1">
        <v>0.99470000000000003</v>
      </c>
    </row>
    <row r="28" spans="1:14" x14ac:dyDescent="0.25">
      <c r="L28" s="20"/>
      <c r="M28" s="20"/>
    </row>
    <row r="29" spans="1:14" x14ac:dyDescent="0.25">
      <c r="K29" s="20"/>
      <c r="L29" s="20"/>
      <c r="M29" s="20"/>
    </row>
    <row r="30" spans="1:14" x14ac:dyDescent="0.25">
      <c r="K30" s="20"/>
      <c r="L30" s="20"/>
      <c r="M30" s="20"/>
    </row>
    <row r="31" spans="1:14" x14ac:dyDescent="0.25">
      <c r="K31" s="20"/>
      <c r="L31" s="20"/>
      <c r="M31" s="20"/>
    </row>
    <row r="32" spans="1:14" x14ac:dyDescent="0.25">
      <c r="K32" s="20"/>
      <c r="L32" s="20"/>
      <c r="M32" s="20"/>
    </row>
    <row r="33" spans="11:13" x14ac:dyDescent="0.25">
      <c r="K33" s="20"/>
      <c r="L33" s="20"/>
      <c r="M33" s="2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4"/>
  <sheetViews>
    <sheetView workbookViewId="0">
      <selection activeCell="A19" sqref="A19"/>
    </sheetView>
  </sheetViews>
  <sheetFormatPr defaultRowHeight="15" x14ac:dyDescent="0.25"/>
  <cols>
    <col min="1" max="1" width="13.28515625" customWidth="1"/>
  </cols>
  <sheetData>
    <row r="1" spans="1:37" x14ac:dyDescent="0.25">
      <c r="A1" t="s">
        <v>289</v>
      </c>
    </row>
    <row r="2" spans="1:37" x14ac:dyDescent="0.25">
      <c r="A2" t="s">
        <v>288</v>
      </c>
    </row>
    <row r="3" spans="1:37" x14ac:dyDescent="0.25">
      <c r="C3" s="7" t="s">
        <v>87</v>
      </c>
      <c r="D3" s="7" t="s">
        <v>159</v>
      </c>
      <c r="E3" s="7" t="s">
        <v>6</v>
      </c>
      <c r="F3" s="7" t="s">
        <v>290</v>
      </c>
      <c r="G3" s="7" t="s">
        <v>291</v>
      </c>
      <c r="H3" s="7" t="s">
        <v>93</v>
      </c>
      <c r="I3" s="7"/>
      <c r="J3" s="19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spans="1:37" x14ac:dyDescent="0.25">
      <c r="A4" t="s">
        <v>220</v>
      </c>
      <c r="C4" s="17">
        <v>19.940000000000001</v>
      </c>
      <c r="D4" s="7">
        <v>20.88</v>
      </c>
      <c r="E4" s="7">
        <v>20.9</v>
      </c>
      <c r="F4" s="7">
        <v>20.91</v>
      </c>
      <c r="G4" s="7">
        <v>21.51</v>
      </c>
      <c r="H4" s="7">
        <v>21.12</v>
      </c>
      <c r="I4" s="7"/>
      <c r="J4" s="7"/>
      <c r="L4" s="7"/>
      <c r="M4" s="7"/>
      <c r="N4" s="7"/>
      <c r="O4" s="7"/>
      <c r="P4" s="7"/>
      <c r="Q4" s="7"/>
      <c r="X4" s="7"/>
      <c r="Y4" s="7"/>
      <c r="Z4" s="7"/>
      <c r="AA4" s="7"/>
      <c r="AB4" s="7"/>
      <c r="AD4" s="7"/>
      <c r="AE4" s="7"/>
      <c r="AF4" s="7"/>
    </row>
    <row r="5" spans="1:37" x14ac:dyDescent="0.25">
      <c r="C5" s="17">
        <v>21.86</v>
      </c>
      <c r="D5" s="7">
        <v>22.7</v>
      </c>
      <c r="E5" s="7">
        <v>23.88</v>
      </c>
      <c r="F5" s="7">
        <v>23.61</v>
      </c>
      <c r="G5" s="7">
        <v>22.94</v>
      </c>
      <c r="H5" s="7">
        <v>23.55</v>
      </c>
      <c r="I5" s="7"/>
      <c r="J5" s="7"/>
      <c r="L5" s="7"/>
      <c r="M5" s="7"/>
      <c r="N5" s="7"/>
      <c r="O5" s="7"/>
      <c r="P5" s="7"/>
      <c r="Q5" s="7"/>
      <c r="X5" s="7"/>
      <c r="Y5" s="7"/>
      <c r="Z5" s="7"/>
      <c r="AA5" s="7"/>
      <c r="AB5" s="7"/>
      <c r="AD5" s="7"/>
      <c r="AE5" s="7"/>
      <c r="AF5" s="7"/>
    </row>
    <row r="6" spans="1:37" x14ac:dyDescent="0.25">
      <c r="C6" s="17">
        <v>20.86</v>
      </c>
      <c r="D6" s="7">
        <v>21.41</v>
      </c>
      <c r="E6" s="7">
        <v>21.66</v>
      </c>
      <c r="F6" s="7">
        <v>22.28</v>
      </c>
      <c r="G6" s="7">
        <v>23.35</v>
      </c>
      <c r="H6" s="7">
        <v>22.68</v>
      </c>
      <c r="I6" s="7"/>
      <c r="J6" s="7"/>
      <c r="L6" s="7"/>
      <c r="M6" s="7"/>
      <c r="N6" s="7"/>
      <c r="O6" s="7"/>
      <c r="P6" s="7"/>
      <c r="Q6" s="7"/>
      <c r="X6" s="7"/>
      <c r="Y6" s="7"/>
      <c r="Z6" s="7"/>
      <c r="AA6" s="7"/>
      <c r="AB6" s="7"/>
      <c r="AD6" s="7"/>
      <c r="AE6" s="7"/>
      <c r="AF6" s="7"/>
    </row>
    <row r="7" spans="1:37" x14ac:dyDescent="0.25">
      <c r="C7" s="17">
        <v>17.54</v>
      </c>
      <c r="D7" s="7">
        <v>18.170000000000002</v>
      </c>
      <c r="E7" s="7">
        <v>18.72</v>
      </c>
      <c r="F7" s="7">
        <v>19.45</v>
      </c>
      <c r="G7" s="7">
        <v>19.29</v>
      </c>
      <c r="H7" s="7">
        <v>20.05</v>
      </c>
      <c r="I7" s="7"/>
      <c r="J7" s="7"/>
      <c r="L7" s="7"/>
      <c r="M7" s="7"/>
      <c r="N7" s="7"/>
      <c r="O7" s="7"/>
      <c r="P7" s="7"/>
      <c r="Q7" s="7"/>
      <c r="X7" s="7"/>
      <c r="Y7" s="7"/>
      <c r="Z7" s="7"/>
      <c r="AA7" s="7"/>
      <c r="AB7" s="7"/>
      <c r="AD7" s="7"/>
      <c r="AE7" s="7"/>
      <c r="AF7" s="7"/>
    </row>
    <row r="8" spans="1:37" x14ac:dyDescent="0.25">
      <c r="C8" s="17">
        <v>20.94</v>
      </c>
      <c r="D8" s="7">
        <v>21.92</v>
      </c>
      <c r="E8" s="7">
        <v>23.12</v>
      </c>
      <c r="F8" s="7">
        <v>23.69</v>
      </c>
      <c r="G8" s="7">
        <v>23.35</v>
      </c>
      <c r="H8" s="7">
        <v>24.11</v>
      </c>
      <c r="I8" s="7"/>
      <c r="J8" s="7"/>
      <c r="L8" s="7"/>
      <c r="M8" s="7"/>
      <c r="N8" s="7"/>
      <c r="O8" s="7"/>
      <c r="P8" s="7"/>
      <c r="Q8" s="7"/>
      <c r="X8" s="7"/>
      <c r="Y8" s="7"/>
      <c r="Z8" s="7"/>
      <c r="AA8" s="7"/>
      <c r="AB8" s="7"/>
      <c r="AD8" s="7"/>
      <c r="AE8" s="7"/>
      <c r="AF8" s="7"/>
    </row>
    <row r="11" spans="1:37" x14ac:dyDescent="0.25">
      <c r="A11" t="s">
        <v>292</v>
      </c>
      <c r="C11" s="15">
        <v>22.47</v>
      </c>
      <c r="D11" s="7">
        <v>23.35</v>
      </c>
      <c r="E11" s="7">
        <v>23.29</v>
      </c>
      <c r="F11" s="7">
        <v>20.97</v>
      </c>
      <c r="G11" s="7">
        <v>19.98</v>
      </c>
      <c r="H11" s="7">
        <v>19.100000000000001</v>
      </c>
      <c r="I11" s="7"/>
      <c r="J11" s="7"/>
      <c r="L11" s="7"/>
      <c r="M11" s="7"/>
      <c r="N11" s="7"/>
      <c r="O11" s="7"/>
      <c r="P11" s="7"/>
      <c r="Q11" s="7"/>
      <c r="X11" s="7"/>
      <c r="Y11" s="7"/>
      <c r="Z11" s="7"/>
      <c r="AA11" s="7"/>
      <c r="AB11" s="7"/>
      <c r="AD11" s="7"/>
      <c r="AE11" s="7"/>
      <c r="AF11" s="7"/>
    </row>
    <row r="12" spans="1:37" x14ac:dyDescent="0.25">
      <c r="C12" s="15">
        <v>21.54</v>
      </c>
      <c r="D12" s="7">
        <v>22.09</v>
      </c>
      <c r="E12" s="7">
        <v>21.46</v>
      </c>
      <c r="F12" s="7">
        <v>19.78</v>
      </c>
      <c r="G12" s="7">
        <v>19.309999999999999</v>
      </c>
      <c r="H12" s="7">
        <v>19.2</v>
      </c>
      <c r="I12" s="7"/>
      <c r="J12" s="7"/>
      <c r="L12" s="7"/>
      <c r="M12" s="7"/>
      <c r="N12" s="7"/>
      <c r="O12" s="7"/>
      <c r="P12" s="7"/>
      <c r="Q12" s="7"/>
      <c r="X12" s="7"/>
      <c r="Y12" s="7"/>
      <c r="Z12" s="7"/>
      <c r="AA12" s="7"/>
      <c r="AB12" s="7"/>
      <c r="AD12" s="7"/>
      <c r="AE12" s="7"/>
      <c r="AF12" s="7"/>
    </row>
    <row r="13" spans="1:37" x14ac:dyDescent="0.25">
      <c r="C13" s="15">
        <v>22.91</v>
      </c>
      <c r="D13" s="7">
        <v>23.09</v>
      </c>
      <c r="E13" s="7">
        <v>22.1</v>
      </c>
      <c r="F13" s="7">
        <v>19.86</v>
      </c>
      <c r="G13" s="7">
        <v>18.28</v>
      </c>
      <c r="H13" s="7">
        <v>18.059999999999999</v>
      </c>
      <c r="I13" s="7"/>
      <c r="J13" s="7"/>
      <c r="L13" s="7"/>
      <c r="M13" s="7"/>
      <c r="N13" s="7"/>
      <c r="O13" s="7"/>
      <c r="P13" s="7"/>
      <c r="Q13" s="7"/>
      <c r="X13" s="7"/>
      <c r="Y13" s="7"/>
      <c r="Z13" s="7"/>
      <c r="AA13" s="7"/>
      <c r="AB13" s="7"/>
      <c r="AD13" s="7"/>
      <c r="AE13" s="7"/>
      <c r="AF13" s="7"/>
    </row>
    <row r="14" spans="1:37" x14ac:dyDescent="0.25">
      <c r="C14" s="15">
        <v>20.14</v>
      </c>
      <c r="D14" s="7">
        <v>21.39</v>
      </c>
      <c r="E14" s="7">
        <v>21.9</v>
      </c>
      <c r="F14" s="7">
        <v>18.510000000000002</v>
      </c>
      <c r="G14" s="7">
        <v>17.47</v>
      </c>
      <c r="H14" s="7">
        <v>17.579999999999998</v>
      </c>
      <c r="I14" s="7"/>
      <c r="J14" s="7"/>
      <c r="L14" s="7"/>
      <c r="M14" s="7"/>
      <c r="N14" s="7"/>
      <c r="O14" s="7"/>
      <c r="P14" s="7"/>
      <c r="Q14" s="7"/>
      <c r="X14" s="7"/>
      <c r="Y14" s="7"/>
      <c r="Z14" s="7"/>
      <c r="AA14" s="7"/>
      <c r="AB14" s="7"/>
      <c r="AD14" s="7"/>
      <c r="AE14" s="7"/>
      <c r="AF14" s="7"/>
    </row>
    <row r="15" spans="1:37" x14ac:dyDescent="0.25">
      <c r="C15" s="15">
        <v>17.84</v>
      </c>
      <c r="D15" s="7">
        <v>18.86</v>
      </c>
      <c r="E15" s="7">
        <v>17.149999999999999</v>
      </c>
      <c r="F15" s="7">
        <v>15.93</v>
      </c>
      <c r="G15" s="7">
        <v>14.37</v>
      </c>
      <c r="H15" s="7">
        <v>14.2</v>
      </c>
      <c r="I15" s="7"/>
      <c r="J15" s="7"/>
      <c r="L15" s="7"/>
      <c r="M15" s="7"/>
      <c r="N15" s="7"/>
      <c r="O15" s="7"/>
      <c r="P15" s="7"/>
      <c r="Q15" s="7"/>
      <c r="X15" s="7"/>
      <c r="Y15" s="7"/>
      <c r="Z15" s="7"/>
      <c r="AA15" s="7"/>
      <c r="AB15" s="7"/>
      <c r="AD15" s="7"/>
      <c r="AE15" s="7"/>
      <c r="AF15" s="7"/>
    </row>
    <row r="16" spans="1:37" ht="15.75" thickBot="1" x14ac:dyDescent="0.3">
      <c r="C16" s="16">
        <v>18.45</v>
      </c>
      <c r="D16" s="7">
        <v>20.190000000000001</v>
      </c>
      <c r="E16" s="7">
        <v>17.489999999999998</v>
      </c>
      <c r="F16" s="7">
        <v>15.69</v>
      </c>
      <c r="G16" s="7">
        <v>14.11</v>
      </c>
      <c r="H16" s="7">
        <v>13.15</v>
      </c>
      <c r="I16" s="7"/>
      <c r="J16" s="7"/>
      <c r="L16" s="7"/>
      <c r="M16" s="7"/>
      <c r="N16" s="7"/>
      <c r="O16" s="7"/>
      <c r="P16" s="7"/>
      <c r="Q16" s="7"/>
      <c r="X16" s="7"/>
      <c r="Y16" s="7"/>
      <c r="Z16" s="7"/>
      <c r="AA16" s="7"/>
      <c r="AB16" s="7"/>
      <c r="AD16" s="7"/>
      <c r="AE16" s="7"/>
      <c r="AF16" s="7"/>
    </row>
    <row r="17" spans="1:32" x14ac:dyDescent="0.25">
      <c r="C17" s="17"/>
      <c r="D17" s="7"/>
      <c r="E17" s="7"/>
      <c r="F17" s="7"/>
      <c r="G17" s="7"/>
      <c r="H17" s="7"/>
      <c r="I17" s="7"/>
      <c r="J17" s="7"/>
      <c r="L17" s="7"/>
      <c r="M17" s="7"/>
      <c r="N17" s="7"/>
      <c r="O17" s="7"/>
      <c r="P17" s="7"/>
      <c r="Q17" s="7"/>
      <c r="X17" s="7"/>
      <c r="Y17" s="7"/>
      <c r="Z17" s="7"/>
      <c r="AA17" s="7"/>
      <c r="AB17" s="7"/>
      <c r="AD17" s="7"/>
      <c r="AE17" s="7"/>
      <c r="AF17" s="7"/>
    </row>
    <row r="18" spans="1:32" ht="15.75" thickBot="1" x14ac:dyDescent="0.3">
      <c r="C18" s="7"/>
      <c r="D18" s="7"/>
      <c r="E18" s="7"/>
      <c r="F18" s="7"/>
      <c r="G18" s="7"/>
      <c r="H18" s="7"/>
      <c r="I18" s="7"/>
      <c r="J18" s="7"/>
      <c r="L18" s="7"/>
      <c r="M18" s="7"/>
      <c r="N18" s="7"/>
      <c r="O18" s="7"/>
      <c r="P18" s="7"/>
      <c r="Q18" s="7"/>
      <c r="X18" s="7"/>
      <c r="Y18" s="7"/>
      <c r="Z18" s="7"/>
      <c r="AA18" s="7"/>
      <c r="AB18" s="7"/>
      <c r="AD18" s="7"/>
      <c r="AE18" s="7"/>
      <c r="AF18" s="7"/>
    </row>
    <row r="19" spans="1:32" x14ac:dyDescent="0.25">
      <c r="A19" t="s">
        <v>222</v>
      </c>
      <c r="C19" s="18">
        <v>21.44</v>
      </c>
      <c r="D19" s="7">
        <v>22.08</v>
      </c>
      <c r="E19" s="7">
        <v>22</v>
      </c>
      <c r="F19" s="7">
        <v>22.05</v>
      </c>
      <c r="G19" s="7">
        <v>22.59</v>
      </c>
      <c r="H19" s="7">
        <v>23.02</v>
      </c>
      <c r="I19" s="7"/>
      <c r="J19" s="7"/>
      <c r="L19" s="7"/>
      <c r="M19" s="7"/>
      <c r="N19" s="7"/>
      <c r="O19" s="7"/>
      <c r="P19" s="7"/>
      <c r="Q19" s="7"/>
      <c r="X19" s="7"/>
      <c r="Y19" s="7"/>
      <c r="Z19" s="7"/>
      <c r="AA19" s="7"/>
      <c r="AB19" s="7"/>
      <c r="AD19" s="7"/>
      <c r="AE19" s="7"/>
      <c r="AF19" s="7"/>
    </row>
    <row r="20" spans="1:32" x14ac:dyDescent="0.25">
      <c r="C20" s="15">
        <v>20.51</v>
      </c>
      <c r="D20" s="7">
        <v>22.62</v>
      </c>
      <c r="E20" s="7">
        <v>21.82</v>
      </c>
      <c r="F20" s="7">
        <v>19.600000000000001</v>
      </c>
      <c r="G20" s="7">
        <v>17.91</v>
      </c>
      <c r="H20" s="7">
        <v>19.98</v>
      </c>
      <c r="I20" s="7"/>
      <c r="J20" s="7"/>
      <c r="L20" s="7"/>
      <c r="M20" s="7"/>
      <c r="N20" s="7"/>
      <c r="O20" s="7"/>
      <c r="P20" s="7"/>
      <c r="Q20" s="7"/>
      <c r="X20" s="7"/>
      <c r="Y20" s="7"/>
      <c r="Z20" s="7"/>
      <c r="AA20" s="7"/>
      <c r="AB20" s="7"/>
      <c r="AD20" s="7"/>
      <c r="AE20" s="7"/>
      <c r="AF20" s="7"/>
    </row>
    <row r="21" spans="1:32" x14ac:dyDescent="0.25">
      <c r="C21" s="15">
        <v>21.54</v>
      </c>
      <c r="D21" s="7">
        <v>22.36</v>
      </c>
      <c r="E21" s="7">
        <v>22.97</v>
      </c>
      <c r="F21" s="7">
        <v>23.4</v>
      </c>
      <c r="G21" s="7">
        <v>23.68</v>
      </c>
      <c r="H21" s="7">
        <v>23.66</v>
      </c>
      <c r="I21" s="7"/>
      <c r="J21" s="7"/>
      <c r="L21" s="7"/>
      <c r="M21" s="7"/>
      <c r="N21" s="7"/>
      <c r="O21" s="7"/>
      <c r="P21" s="7"/>
      <c r="Q21" s="7"/>
      <c r="X21" s="7"/>
      <c r="Y21" s="7"/>
      <c r="Z21" s="7"/>
      <c r="AA21" s="7"/>
      <c r="AB21" s="7"/>
      <c r="AD21" s="7"/>
      <c r="AE21" s="7"/>
      <c r="AF21" s="7"/>
    </row>
    <row r="22" spans="1:32" x14ac:dyDescent="0.25">
      <c r="C22" s="15">
        <v>22.14</v>
      </c>
      <c r="D22" s="7">
        <v>22.99</v>
      </c>
      <c r="E22" s="7">
        <v>23.08</v>
      </c>
      <c r="F22" s="7">
        <v>21.47</v>
      </c>
      <c r="G22" s="7">
        <v>18.53</v>
      </c>
      <c r="H22" s="7">
        <v>18.02</v>
      </c>
      <c r="I22" s="7"/>
      <c r="J22" s="7"/>
      <c r="L22" s="7"/>
      <c r="M22" s="7"/>
      <c r="N22" s="7"/>
      <c r="O22" s="7"/>
      <c r="P22" s="7"/>
      <c r="Q22" s="7"/>
      <c r="X22" s="7"/>
      <c r="Y22" s="7"/>
      <c r="Z22" s="7"/>
      <c r="AA22" s="7"/>
      <c r="AB22" s="7"/>
      <c r="AD22" s="7"/>
      <c r="AE22" s="7"/>
      <c r="AF22" s="7"/>
    </row>
    <row r="23" spans="1:32" x14ac:dyDescent="0.25">
      <c r="C23" s="15">
        <v>18.760000000000002</v>
      </c>
      <c r="D23" s="7">
        <v>20.350000000000001</v>
      </c>
      <c r="E23" s="7">
        <v>19.41</v>
      </c>
      <c r="F23" s="7">
        <v>18.11</v>
      </c>
      <c r="G23" s="7">
        <v>16.28</v>
      </c>
      <c r="H23" s="7">
        <v>14.43</v>
      </c>
      <c r="I23" s="7"/>
      <c r="J23" s="7"/>
      <c r="L23" s="7"/>
      <c r="M23" s="7"/>
      <c r="N23" s="7"/>
      <c r="O23" s="7"/>
      <c r="P23" s="7"/>
      <c r="Q23" s="7"/>
      <c r="X23" s="7"/>
      <c r="Y23" s="7"/>
      <c r="Z23" s="7"/>
      <c r="AA23" s="7"/>
      <c r="AB23" s="7"/>
      <c r="AD23" s="7"/>
      <c r="AE23" s="7"/>
      <c r="AF23" s="7"/>
    </row>
    <row r="24" spans="1:32" ht="15.75" thickBot="1" x14ac:dyDescent="0.3">
      <c r="C24" s="16">
        <v>19.75</v>
      </c>
      <c r="D24" s="7">
        <v>20.78</v>
      </c>
      <c r="E24" s="7">
        <v>19.3</v>
      </c>
      <c r="F24" s="7">
        <v>18.100000000000001</v>
      </c>
      <c r="G24" s="7">
        <v>16.579999999999998</v>
      </c>
      <c r="H24" s="7">
        <v>15.23</v>
      </c>
      <c r="I24" s="7"/>
      <c r="J24" s="7"/>
      <c r="L24" s="7"/>
      <c r="M24" s="7"/>
      <c r="N24" s="7"/>
      <c r="O24" s="7"/>
      <c r="P24" s="7"/>
      <c r="Q24" s="7"/>
      <c r="X24" s="7"/>
      <c r="Y24" s="7"/>
      <c r="Z24" s="7"/>
      <c r="AA24" s="7"/>
      <c r="AB24" s="7"/>
      <c r="AD24" s="7"/>
      <c r="AE24" s="7"/>
      <c r="AF24" s="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"/>
  <sheetViews>
    <sheetView topLeftCell="B1" workbookViewId="0">
      <selection activeCell="Z10" sqref="Z10"/>
    </sheetView>
  </sheetViews>
  <sheetFormatPr defaultRowHeight="15" x14ac:dyDescent="0.25"/>
  <sheetData>
    <row r="1" spans="1:30" s="6" customFormat="1" x14ac:dyDescent="0.25">
      <c r="A1" s="6" t="s">
        <v>268</v>
      </c>
    </row>
    <row r="2" spans="1:30" s="6" customFormat="1" x14ac:dyDescent="0.25">
      <c r="A2" s="6" t="s">
        <v>242</v>
      </c>
    </row>
    <row r="3" spans="1:30" x14ac:dyDescent="0.25">
      <c r="A3" s="6"/>
    </row>
    <row r="4" spans="1:30" x14ac:dyDescent="0.25">
      <c r="A4" s="6"/>
      <c r="G4" t="s">
        <v>142</v>
      </c>
      <c r="L4" t="s">
        <v>143</v>
      </c>
      <c r="Q4" t="s">
        <v>163</v>
      </c>
      <c r="V4" t="s">
        <v>155</v>
      </c>
      <c r="AA4" t="s">
        <v>152</v>
      </c>
    </row>
    <row r="5" spans="1:30" x14ac:dyDescent="0.25">
      <c r="A5" s="6"/>
      <c r="G5" t="s">
        <v>74</v>
      </c>
      <c r="H5" t="s">
        <v>160</v>
      </c>
      <c r="I5" t="s">
        <v>161</v>
      </c>
      <c r="J5" t="s">
        <v>162</v>
      </c>
      <c r="L5" s="6" t="s">
        <v>74</v>
      </c>
      <c r="M5" s="6" t="s">
        <v>160</v>
      </c>
      <c r="N5" s="6" t="s">
        <v>161</v>
      </c>
      <c r="O5" s="6" t="s">
        <v>162</v>
      </c>
      <c r="Q5" s="6" t="s">
        <v>74</v>
      </c>
      <c r="R5" s="6" t="s">
        <v>160</v>
      </c>
      <c r="S5" s="6" t="s">
        <v>161</v>
      </c>
      <c r="T5" s="6" t="s">
        <v>162</v>
      </c>
      <c r="V5" s="6" t="s">
        <v>74</v>
      </c>
      <c r="W5" s="6" t="s">
        <v>160</v>
      </c>
      <c r="X5" s="6" t="s">
        <v>161</v>
      </c>
      <c r="Y5" s="6" t="s">
        <v>162</v>
      </c>
      <c r="AA5" s="6" t="s">
        <v>74</v>
      </c>
      <c r="AB5" s="6" t="s">
        <v>160</v>
      </c>
      <c r="AC5" s="6" t="s">
        <v>161</v>
      </c>
      <c r="AD5" s="6" t="s">
        <v>162</v>
      </c>
    </row>
    <row r="6" spans="1:30" x14ac:dyDescent="0.25">
      <c r="A6" s="6"/>
      <c r="G6" s="20">
        <v>1.1380834117176961</v>
      </c>
      <c r="H6" s="20">
        <v>0.68716595442567763</v>
      </c>
      <c r="I6" s="20">
        <v>0.45180842765900664</v>
      </c>
      <c r="J6" s="20">
        <v>1.1232656088857316</v>
      </c>
      <c r="L6" s="6">
        <v>1.1250277177157344</v>
      </c>
      <c r="M6" s="6">
        <v>0.53600930248743484</v>
      </c>
      <c r="N6" s="6">
        <v>0.54836691567481977</v>
      </c>
      <c r="O6" s="6">
        <v>0.91422869793209227</v>
      </c>
      <c r="Q6" s="6">
        <v>1.5984156034914057</v>
      </c>
      <c r="R6" s="6">
        <v>8.6518389716022508</v>
      </c>
      <c r="S6" s="6">
        <v>4.48457889875829</v>
      </c>
      <c r="T6" s="6">
        <v>1.4149648943843323</v>
      </c>
      <c r="V6" s="6">
        <v>1.086929668686514</v>
      </c>
      <c r="W6" s="6">
        <v>0.34755794707788074</v>
      </c>
      <c r="X6" s="6">
        <v>0.51816157441467392</v>
      </c>
      <c r="Y6" s="6">
        <v>0.92746737862698347</v>
      </c>
      <c r="AA6" s="6">
        <v>1.1303934389266495</v>
      </c>
      <c r="AB6" s="6">
        <v>2.9814366894339743</v>
      </c>
      <c r="AC6" s="6">
        <v>2.9801012094134633</v>
      </c>
      <c r="AD6" s="6">
        <v>2.2315289860843395</v>
      </c>
    </row>
    <row r="7" spans="1:30" x14ac:dyDescent="0.25">
      <c r="A7" s="6"/>
      <c r="G7" s="20">
        <v>0.88345722281598393</v>
      </c>
      <c r="H7" s="20">
        <v>0.61040974233894485</v>
      </c>
      <c r="I7" s="20">
        <v>0.47676203444964255</v>
      </c>
      <c r="J7" s="20">
        <v>1.0169670016304637</v>
      </c>
      <c r="L7" s="6">
        <v>0.9330549567263402</v>
      </c>
      <c r="M7" s="6">
        <v>0.49510046670778235</v>
      </c>
      <c r="N7" s="6">
        <v>0.56046684447767592</v>
      </c>
      <c r="O7" s="6">
        <v>0.77945997025497382</v>
      </c>
      <c r="Q7" s="6">
        <v>0.21544657911086695</v>
      </c>
      <c r="R7" s="6">
        <v>8.2636895429397228</v>
      </c>
      <c r="S7" s="6">
        <v>4.7610933705530103</v>
      </c>
      <c r="T7" s="6">
        <v>1.0192832368449538</v>
      </c>
      <c r="V7" s="6">
        <v>1.0376543511850627</v>
      </c>
      <c r="W7" s="6">
        <v>0.41532863364520844</v>
      </c>
      <c r="X7" s="6">
        <v>0.65266581834038595</v>
      </c>
      <c r="Y7" s="6">
        <v>0.88428763466953131</v>
      </c>
      <c r="AA7" s="6">
        <v>0.98243649659931731</v>
      </c>
      <c r="AB7" s="6">
        <v>2.9685033466059112</v>
      </c>
      <c r="AC7" s="6">
        <v>3.3270007837066853</v>
      </c>
      <c r="AD7" s="6">
        <v>1.9741745917463289</v>
      </c>
    </row>
    <row r="8" spans="1:30" x14ac:dyDescent="0.25">
      <c r="A8" s="6"/>
      <c r="G8" s="20">
        <v>0.97846033325818838</v>
      </c>
      <c r="H8" s="20">
        <v>0.72267771025797689</v>
      </c>
      <c r="I8" s="20">
        <v>0.42902693889032112</v>
      </c>
      <c r="J8" s="20">
        <v>1.0867786468691567</v>
      </c>
      <c r="L8" s="6">
        <v>0.94191780282126347</v>
      </c>
      <c r="M8" s="6">
        <v>0.56782084298282942</v>
      </c>
      <c r="N8" s="6">
        <v>0.51004094671719991</v>
      </c>
      <c r="O8" s="6">
        <v>0.81133786591125712</v>
      </c>
      <c r="Q8" s="6">
        <v>1.1861312139762812</v>
      </c>
      <c r="R8" s="6">
        <v>8.4226713126277399</v>
      </c>
      <c r="S8" s="6">
        <v>4.2271642069997357</v>
      </c>
      <c r="T8" s="6">
        <v>1.1485506572191841</v>
      </c>
      <c r="V8" s="6">
        <v>0.87541594083690522</v>
      </c>
      <c r="W8" s="6">
        <v>0.29070839888055844</v>
      </c>
      <c r="X8" s="6">
        <v>0.4019988954513295</v>
      </c>
      <c r="Y8" s="6">
        <v>0.86086468511735026</v>
      </c>
      <c r="AA8" s="6">
        <v>0.93193469085962488</v>
      </c>
      <c r="AB8" s="6">
        <v>3.0969662866914147</v>
      </c>
      <c r="AC8" s="6">
        <v>2.7422170432122841</v>
      </c>
      <c r="AD8" s="6">
        <v>2.1537734097975392</v>
      </c>
    </row>
    <row r="9" spans="1:30" x14ac:dyDescent="0.25">
      <c r="A9" s="6"/>
    </row>
    <row r="10" spans="1:30" x14ac:dyDescent="0.25">
      <c r="A10" s="6"/>
      <c r="B10" t="s">
        <v>119</v>
      </c>
      <c r="G10" s="6">
        <f>AVERAGE(G6:G8)</f>
        <v>1.0000003225972895</v>
      </c>
      <c r="H10" s="20">
        <f t="shared" ref="H10:AD10" si="0">AVERAGE(H6:H8)</f>
        <v>0.67341780234086646</v>
      </c>
      <c r="I10" s="20">
        <f t="shared" si="0"/>
        <v>0.45253246699965682</v>
      </c>
      <c r="J10" s="20">
        <f t="shared" si="0"/>
        <v>1.0756704191284505</v>
      </c>
      <c r="K10" s="20"/>
      <c r="L10" s="20">
        <f t="shared" si="0"/>
        <v>1.0000001590877792</v>
      </c>
      <c r="M10" s="20">
        <f t="shared" si="0"/>
        <v>0.53297687072601552</v>
      </c>
      <c r="N10" s="20">
        <f t="shared" si="0"/>
        <v>0.53962490228989857</v>
      </c>
      <c r="O10" s="20">
        <f t="shared" si="0"/>
        <v>0.83500884469944092</v>
      </c>
      <c r="P10" s="20"/>
      <c r="Q10" s="20">
        <f t="shared" si="0"/>
        <v>0.99999779885951801</v>
      </c>
      <c r="R10" s="20">
        <f t="shared" si="0"/>
        <v>8.4460666090565724</v>
      </c>
      <c r="S10" s="20">
        <f t="shared" si="0"/>
        <v>4.4909454921036778</v>
      </c>
      <c r="T10" s="20">
        <f t="shared" si="0"/>
        <v>1.1942662628161569</v>
      </c>
      <c r="U10" s="20"/>
      <c r="V10" s="20">
        <f t="shared" si="0"/>
        <v>0.99999998690282732</v>
      </c>
      <c r="W10" s="20">
        <f t="shared" si="0"/>
        <v>0.35119832653454913</v>
      </c>
      <c r="X10" s="20">
        <f t="shared" si="0"/>
        <v>0.52427542940212979</v>
      </c>
      <c r="Y10" s="20">
        <f t="shared" si="0"/>
        <v>0.89087323280462172</v>
      </c>
      <c r="Z10" s="20"/>
      <c r="AA10" s="20">
        <f t="shared" si="0"/>
        <v>1.0149215421285305</v>
      </c>
      <c r="AB10" s="20">
        <f t="shared" si="0"/>
        <v>3.0156354409104331</v>
      </c>
      <c r="AC10" s="20">
        <f t="shared" si="0"/>
        <v>3.0164396787774774</v>
      </c>
      <c r="AD10" s="20">
        <f t="shared" si="0"/>
        <v>2.1198256625427359</v>
      </c>
    </row>
    <row r="11" spans="1:30" x14ac:dyDescent="0.25">
      <c r="A11" s="6"/>
    </row>
    <row r="12" spans="1:30" x14ac:dyDescent="0.25">
      <c r="A12" s="6"/>
    </row>
    <row r="13" spans="1:30" x14ac:dyDescent="0.25">
      <c r="A13" s="6" t="s">
        <v>119</v>
      </c>
    </row>
    <row r="14" spans="1:30" x14ac:dyDescent="0.25">
      <c r="A14" s="6"/>
    </row>
    <row r="15" spans="1:30" x14ac:dyDescent="0.25">
      <c r="A15" s="2" t="s">
        <v>1</v>
      </c>
      <c r="G15" s="8">
        <v>43.32</v>
      </c>
      <c r="L15" s="8">
        <v>33.950000000000003</v>
      </c>
      <c r="Q15" s="8">
        <v>224.3</v>
      </c>
      <c r="V15" s="8">
        <v>33.76</v>
      </c>
      <c r="AA15" s="8">
        <v>90.64</v>
      </c>
    </row>
    <row r="16" spans="1:30" x14ac:dyDescent="0.25">
      <c r="A16" s="2" t="s">
        <v>2</v>
      </c>
      <c r="G16" s="8" t="s">
        <v>85</v>
      </c>
      <c r="L16" s="8" t="s">
        <v>85</v>
      </c>
      <c r="Q16" s="8" t="s">
        <v>85</v>
      </c>
      <c r="V16" s="8" t="s">
        <v>85</v>
      </c>
      <c r="AA16" s="8" t="s">
        <v>85</v>
      </c>
    </row>
    <row r="17" spans="1:30" x14ac:dyDescent="0.25">
      <c r="A17" s="2" t="s">
        <v>3</v>
      </c>
      <c r="G17" s="8" t="s">
        <v>86</v>
      </c>
      <c r="L17" s="8" t="s">
        <v>86</v>
      </c>
      <c r="Q17" s="8" t="s">
        <v>86</v>
      </c>
      <c r="V17" s="8" t="s">
        <v>86</v>
      </c>
      <c r="AA17" s="8" t="s">
        <v>86</v>
      </c>
    </row>
    <row r="18" spans="1:30" x14ac:dyDescent="0.25">
      <c r="A18" s="2" t="s">
        <v>11</v>
      </c>
      <c r="G18" s="8" t="s">
        <v>17</v>
      </c>
      <c r="L18" s="8" t="s">
        <v>17</v>
      </c>
      <c r="Q18" s="8" t="s">
        <v>17</v>
      </c>
      <c r="V18" s="8" t="s">
        <v>17</v>
      </c>
      <c r="AA18" s="8" t="s">
        <v>17</v>
      </c>
    </row>
    <row r="19" spans="1:30" x14ac:dyDescent="0.25">
      <c r="A19" s="2" t="s">
        <v>12</v>
      </c>
      <c r="G19" s="8">
        <v>0.94199999999999995</v>
      </c>
      <c r="L19" s="8">
        <v>0.92720000000000002</v>
      </c>
      <c r="Q19" s="8">
        <v>0.98829999999999996</v>
      </c>
      <c r="V19" s="8">
        <v>0.92679999999999996</v>
      </c>
      <c r="AA19" s="8">
        <v>0.97140000000000004</v>
      </c>
    </row>
    <row r="20" spans="1:30" x14ac:dyDescent="0.25">
      <c r="A20" s="2" t="s">
        <v>13</v>
      </c>
    </row>
    <row r="25" spans="1:30" x14ac:dyDescent="0.25">
      <c r="H25" s="6"/>
      <c r="I25" s="6"/>
      <c r="J25" s="6"/>
      <c r="M25" s="6"/>
      <c r="N25" s="6"/>
      <c r="O25" s="6"/>
      <c r="R25" s="6"/>
      <c r="S25" s="6"/>
      <c r="T25" s="6"/>
      <c r="W25" s="6"/>
      <c r="X25" s="6"/>
      <c r="Y25" s="6"/>
      <c r="AB25" s="6"/>
      <c r="AC25" s="6"/>
      <c r="AD25" s="6"/>
    </row>
    <row r="26" spans="1:30" x14ac:dyDescent="0.25">
      <c r="G26" s="6"/>
      <c r="H26" s="6"/>
      <c r="I26" s="6"/>
      <c r="J26" s="6"/>
      <c r="L26" s="6"/>
      <c r="M26" s="6"/>
      <c r="N26" s="6"/>
      <c r="O26" s="6"/>
      <c r="Q26" s="6"/>
      <c r="R26" s="6"/>
      <c r="S26" s="6"/>
      <c r="T26" s="6"/>
      <c r="V26" s="6"/>
      <c r="W26" s="6"/>
      <c r="X26" s="6"/>
      <c r="Y26" s="6"/>
      <c r="AA26" s="6"/>
      <c r="AB26" s="6"/>
      <c r="AC26" s="6"/>
      <c r="AD26" s="6"/>
    </row>
    <row r="27" spans="1:30" x14ac:dyDescent="0.25">
      <c r="G27" s="6"/>
      <c r="H27" s="6"/>
      <c r="I27" s="6"/>
      <c r="J27" s="6"/>
      <c r="L27" s="6"/>
      <c r="M27" s="6"/>
      <c r="N27" s="6"/>
      <c r="O27" s="6"/>
      <c r="Q27" s="6"/>
      <c r="R27" s="6"/>
      <c r="S27" s="6"/>
      <c r="T27" s="6"/>
      <c r="V27" s="6"/>
      <c r="W27" s="6"/>
      <c r="X27" s="6"/>
      <c r="Y27" s="6"/>
      <c r="AA27" s="6"/>
      <c r="AB27" s="6"/>
      <c r="AC27" s="6"/>
      <c r="AD27" s="6"/>
    </row>
    <row r="28" spans="1:30" x14ac:dyDescent="0.25">
      <c r="G28" s="6"/>
    </row>
    <row r="29" spans="1:30" x14ac:dyDescent="0.25">
      <c r="G29" s="6"/>
    </row>
    <row r="30" spans="1:30" x14ac:dyDescent="0.25">
      <c r="G30" s="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8"/>
  <sheetViews>
    <sheetView workbookViewId="0">
      <selection activeCell="R20" sqref="R20"/>
    </sheetView>
  </sheetViews>
  <sheetFormatPr defaultRowHeight="15" x14ac:dyDescent="0.25"/>
  <cols>
    <col min="1" max="1" width="27.140625" customWidth="1"/>
  </cols>
  <sheetData>
    <row r="1" spans="1:17" s="6" customFormat="1" x14ac:dyDescent="0.25">
      <c r="A1" s="6" t="s">
        <v>267</v>
      </c>
    </row>
    <row r="2" spans="1:17" s="6" customFormat="1" x14ac:dyDescent="0.25">
      <c r="A2" s="6" t="s">
        <v>242</v>
      </c>
    </row>
    <row r="3" spans="1:17" s="6" customFormat="1" x14ac:dyDescent="0.25"/>
    <row r="4" spans="1:17" x14ac:dyDescent="0.25">
      <c r="A4" s="6"/>
      <c r="B4" s="6" t="s">
        <v>142</v>
      </c>
      <c r="C4" s="6"/>
      <c r="D4" s="6"/>
      <c r="E4" s="6" t="s">
        <v>143</v>
      </c>
      <c r="F4" s="6"/>
      <c r="G4" s="6"/>
      <c r="H4" s="6" t="s">
        <v>163</v>
      </c>
      <c r="I4" s="6"/>
      <c r="J4" s="6"/>
      <c r="K4" s="6" t="s">
        <v>152</v>
      </c>
      <c r="L4" s="6"/>
      <c r="P4" s="6"/>
      <c r="Q4" s="6"/>
    </row>
    <row r="5" spans="1:17" x14ac:dyDescent="0.25">
      <c r="A5" s="6"/>
      <c r="B5" s="6" t="s">
        <v>74</v>
      </c>
      <c r="C5" s="6" t="s">
        <v>164</v>
      </c>
      <c r="D5" s="6"/>
      <c r="E5" s="6" t="s">
        <v>74</v>
      </c>
      <c r="F5" s="6" t="s">
        <v>164</v>
      </c>
      <c r="G5" s="6"/>
      <c r="H5" s="6" t="s">
        <v>74</v>
      </c>
      <c r="I5" s="6" t="s">
        <v>164</v>
      </c>
      <c r="J5" s="6"/>
      <c r="K5" s="6" t="s">
        <v>74</v>
      </c>
      <c r="L5" s="6" t="s">
        <v>164</v>
      </c>
      <c r="P5" s="6"/>
      <c r="Q5" s="6"/>
    </row>
    <row r="6" spans="1:17" x14ac:dyDescent="0.25">
      <c r="A6" s="6"/>
      <c r="B6">
        <v>7.1786903311012855</v>
      </c>
      <c r="C6">
        <v>1</v>
      </c>
      <c r="E6">
        <v>5.139471528132451</v>
      </c>
      <c r="F6">
        <v>1</v>
      </c>
      <c r="H6" s="21">
        <v>1</v>
      </c>
      <c r="I6" s="21">
        <v>1.7695519276315701</v>
      </c>
      <c r="J6" s="20"/>
      <c r="K6" s="21">
        <v>1</v>
      </c>
      <c r="L6" s="21">
        <v>299.12402207844502</v>
      </c>
      <c r="P6" s="6"/>
      <c r="Q6" s="6"/>
    </row>
    <row r="7" spans="1:17" x14ac:dyDescent="0.25">
      <c r="A7" s="6"/>
      <c r="B7">
        <v>7.2867184675491448</v>
      </c>
      <c r="C7">
        <v>1.0124305279600534</v>
      </c>
      <c r="E7">
        <v>5.1672906002531995</v>
      </c>
      <c r="F7">
        <v>0.97044841036950513</v>
      </c>
      <c r="H7" s="21">
        <v>0.98512452443309662</v>
      </c>
      <c r="I7" s="21">
        <v>2.0183024182074085</v>
      </c>
      <c r="J7" s="20"/>
      <c r="K7" s="21">
        <v>1.2876050677429474</v>
      </c>
      <c r="L7" s="21">
        <v>309.70770002411416</v>
      </c>
      <c r="P7" s="6"/>
      <c r="Q7" s="6"/>
    </row>
    <row r="8" spans="1:17" x14ac:dyDescent="0.25">
      <c r="A8" s="6"/>
      <c r="B8">
        <v>7.004186311899339</v>
      </c>
      <c r="C8">
        <v>0.81049550425406214</v>
      </c>
      <c r="E8">
        <v>4.909799360048507</v>
      </c>
      <c r="F8">
        <v>0.974947068711567</v>
      </c>
      <c r="H8" s="21">
        <v>0.97281014433185731</v>
      </c>
      <c r="I8" s="21">
        <v>1.8061294414684244</v>
      </c>
      <c r="J8" s="20"/>
      <c r="K8" s="21">
        <v>0.62704300496449461</v>
      </c>
      <c r="L8" s="21">
        <v>314.11790351980932</v>
      </c>
      <c r="P8" s="6"/>
      <c r="Q8" s="6"/>
    </row>
    <row r="9" spans="1:17" s="20" customFormat="1" x14ac:dyDescent="0.25"/>
    <row r="10" spans="1:17" x14ac:dyDescent="0.25">
      <c r="A10" s="6" t="s">
        <v>35</v>
      </c>
      <c r="B10">
        <f>AVERAGE(B6:B8)</f>
        <v>7.1565317035165892</v>
      </c>
      <c r="C10" s="20">
        <f t="shared" ref="C10:L10" si="0">AVERAGE(C6:C8)</f>
        <v>0.94097534407137184</v>
      </c>
      <c r="D10" s="20"/>
      <c r="E10" s="20">
        <f t="shared" si="0"/>
        <v>5.0721871628113853</v>
      </c>
      <c r="F10" s="20">
        <f t="shared" si="0"/>
        <v>0.98179849302702404</v>
      </c>
      <c r="G10" s="20"/>
      <c r="H10" s="20">
        <f t="shared" si="0"/>
        <v>0.98597822292165127</v>
      </c>
      <c r="I10" s="20">
        <f t="shared" si="0"/>
        <v>1.864661262435801</v>
      </c>
      <c r="J10" s="20"/>
      <c r="K10" s="20">
        <f t="shared" si="0"/>
        <v>0.97154935756914729</v>
      </c>
      <c r="L10" s="20">
        <f t="shared" si="0"/>
        <v>307.6498752074562</v>
      </c>
      <c r="P10" s="6"/>
      <c r="Q10" s="6"/>
    </row>
    <row r="11" spans="1:17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P11" s="6"/>
      <c r="Q11" s="6"/>
    </row>
    <row r="12" spans="1:17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P12" s="6"/>
      <c r="Q12" s="6"/>
    </row>
    <row r="13" spans="1:17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P13" s="6"/>
      <c r="Q13" s="6"/>
    </row>
    <row r="14" spans="1:17" x14ac:dyDescent="0.2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P14" s="6"/>
      <c r="Q14" s="6"/>
    </row>
    <row r="15" spans="1:17" x14ac:dyDescent="0.25">
      <c r="A15" s="2" t="s">
        <v>24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P15" s="6"/>
      <c r="Q15" s="6"/>
    </row>
    <row r="16" spans="1:17" x14ac:dyDescent="0.25">
      <c r="A16" s="2" t="s">
        <v>3</v>
      </c>
      <c r="B16" s="8" t="s">
        <v>85</v>
      </c>
      <c r="C16" s="6"/>
      <c r="D16" s="6"/>
      <c r="E16" s="8" t="s">
        <v>85</v>
      </c>
      <c r="F16" s="6"/>
      <c r="G16" s="6"/>
      <c r="H16" s="1">
        <v>4.0000000000000002E-4</v>
      </c>
      <c r="I16" s="6"/>
      <c r="J16" s="6"/>
      <c r="K16" s="1" t="s">
        <v>85</v>
      </c>
      <c r="L16" s="6"/>
      <c r="P16" s="6"/>
      <c r="Q16" s="6"/>
    </row>
    <row r="17" spans="1:28" x14ac:dyDescent="0.25">
      <c r="A17" s="2" t="s">
        <v>11</v>
      </c>
      <c r="B17" s="8" t="s">
        <v>86</v>
      </c>
      <c r="C17" s="6"/>
      <c r="D17" s="6"/>
      <c r="E17" s="8" t="s">
        <v>86</v>
      </c>
      <c r="F17" s="6"/>
      <c r="G17" s="6"/>
      <c r="H17" s="1" t="s">
        <v>15</v>
      </c>
      <c r="I17" s="6"/>
      <c r="J17" s="6"/>
      <c r="K17" s="1" t="s">
        <v>86</v>
      </c>
      <c r="L17" s="6"/>
      <c r="P17" s="6"/>
      <c r="Q17" s="6"/>
    </row>
    <row r="18" spans="1:28" x14ac:dyDescent="0.25">
      <c r="A18" s="2" t="s">
        <v>16</v>
      </c>
      <c r="B18" s="8" t="s">
        <v>17</v>
      </c>
      <c r="C18" s="6"/>
      <c r="D18" s="6"/>
      <c r="E18" s="8" t="s">
        <v>17</v>
      </c>
      <c r="F18" s="6"/>
      <c r="G18" s="6"/>
      <c r="H18" s="1" t="s">
        <v>17</v>
      </c>
      <c r="I18" s="6"/>
      <c r="J18" s="6"/>
      <c r="K18" s="1" t="s">
        <v>17</v>
      </c>
      <c r="L18" s="6"/>
      <c r="P18" s="6"/>
      <c r="Q18" s="6"/>
    </row>
    <row r="19" spans="1:28" x14ac:dyDescent="0.25">
      <c r="A19" s="2" t="s">
        <v>18</v>
      </c>
      <c r="B19" s="8" t="s">
        <v>19</v>
      </c>
      <c r="C19" s="6"/>
      <c r="D19" s="6"/>
      <c r="E19" s="8" t="s">
        <v>19</v>
      </c>
      <c r="F19" s="6"/>
      <c r="G19" s="6"/>
      <c r="H19" s="1" t="s">
        <v>19</v>
      </c>
      <c r="I19" s="6"/>
      <c r="J19" s="6"/>
      <c r="K19" s="1" t="s">
        <v>19</v>
      </c>
      <c r="L19" s="6"/>
      <c r="P19" s="6"/>
      <c r="Q19" s="6"/>
    </row>
    <row r="20" spans="1:28" x14ac:dyDescent="0.25">
      <c r="A20" s="2" t="s">
        <v>20</v>
      </c>
      <c r="B20" s="8" t="s">
        <v>293</v>
      </c>
      <c r="C20" s="6"/>
      <c r="D20" s="6"/>
      <c r="E20" s="8" t="s">
        <v>165</v>
      </c>
      <c r="F20" s="6"/>
      <c r="G20" s="6"/>
      <c r="H20" s="1" t="s">
        <v>166</v>
      </c>
      <c r="I20" s="6"/>
      <c r="J20" s="6"/>
      <c r="K20" s="1" t="s">
        <v>171</v>
      </c>
      <c r="L20" s="6"/>
      <c r="P20" s="6"/>
      <c r="Q20" s="6"/>
    </row>
    <row r="21" spans="1:28" x14ac:dyDescent="0.25">
      <c r="A21" s="2"/>
      <c r="B21" s="8"/>
      <c r="C21" s="6"/>
      <c r="D21" s="6"/>
      <c r="E21" s="8"/>
      <c r="F21" s="6"/>
      <c r="G21" s="6"/>
      <c r="H21" s="1"/>
      <c r="I21" s="6"/>
      <c r="J21" s="6"/>
      <c r="K21" s="1"/>
      <c r="L21" s="6"/>
      <c r="M21" s="6"/>
      <c r="N21" s="6"/>
      <c r="O21" s="6"/>
      <c r="P21" s="6"/>
      <c r="Q21" s="6"/>
    </row>
    <row r="22" spans="1:28" x14ac:dyDescent="0.25">
      <c r="A22" s="2" t="s">
        <v>25</v>
      </c>
      <c r="B22" s="8"/>
      <c r="C22" s="6"/>
      <c r="D22" s="6"/>
      <c r="E22" s="8"/>
      <c r="F22" s="6"/>
      <c r="G22" s="6"/>
      <c r="H22" s="1"/>
      <c r="I22" s="6"/>
      <c r="J22" s="6"/>
      <c r="K22" s="1"/>
      <c r="L22" s="6"/>
      <c r="M22" s="6"/>
      <c r="N22" s="6"/>
      <c r="O22" s="6"/>
      <c r="P22" s="6"/>
      <c r="Q22" s="6"/>
      <c r="R22" s="7"/>
      <c r="S22" s="7"/>
      <c r="T22" s="6"/>
      <c r="U22" s="7"/>
      <c r="V22" s="7"/>
      <c r="W22" s="6"/>
      <c r="X22" s="7"/>
      <c r="Y22" s="7"/>
      <c r="Z22" s="6"/>
      <c r="AA22" s="7"/>
      <c r="AB22" s="7"/>
    </row>
    <row r="23" spans="1:28" x14ac:dyDescent="0.25">
      <c r="A23" s="2" t="s">
        <v>26</v>
      </c>
      <c r="B23" s="8" t="s">
        <v>294</v>
      </c>
      <c r="E23" s="8" t="s">
        <v>298</v>
      </c>
      <c r="H23" s="1" t="s">
        <v>167</v>
      </c>
      <c r="K23" s="1" t="s">
        <v>172</v>
      </c>
      <c r="R23" s="7"/>
      <c r="S23" s="7"/>
      <c r="T23" s="6"/>
      <c r="U23" s="7"/>
      <c r="V23" s="7"/>
      <c r="W23" s="6"/>
      <c r="X23" s="7"/>
      <c r="Y23" s="7"/>
      <c r="Z23" s="6"/>
      <c r="AA23" s="7"/>
      <c r="AB23" s="7"/>
    </row>
    <row r="24" spans="1:28" x14ac:dyDescent="0.25">
      <c r="A24" s="2" t="s">
        <v>28</v>
      </c>
      <c r="B24" s="8" t="s">
        <v>295</v>
      </c>
      <c r="E24" s="8" t="s">
        <v>299</v>
      </c>
      <c r="H24" s="1" t="s">
        <v>168</v>
      </c>
      <c r="K24" s="1" t="s">
        <v>173</v>
      </c>
      <c r="R24" s="7"/>
      <c r="S24" s="7"/>
      <c r="T24" s="6"/>
      <c r="U24" s="7"/>
      <c r="V24" s="7"/>
      <c r="W24" s="6"/>
      <c r="X24" s="7"/>
      <c r="Y24" s="7"/>
      <c r="Z24" s="6"/>
      <c r="AA24" s="7"/>
      <c r="AB24" s="7"/>
    </row>
    <row r="25" spans="1:28" x14ac:dyDescent="0.25">
      <c r="A25" s="2" t="s">
        <v>30</v>
      </c>
      <c r="B25" s="8" t="s">
        <v>296</v>
      </c>
      <c r="E25" s="8" t="s">
        <v>300</v>
      </c>
      <c r="H25" s="1" t="s">
        <v>169</v>
      </c>
      <c r="K25" s="1" t="s">
        <v>174</v>
      </c>
      <c r="R25" s="21"/>
      <c r="S25" s="21"/>
      <c r="T25" s="20"/>
      <c r="U25" s="21"/>
      <c r="V25" s="21"/>
      <c r="W25" s="20"/>
      <c r="X25" s="21"/>
      <c r="Y25" s="21"/>
      <c r="Z25" s="20"/>
      <c r="AA25" s="21"/>
      <c r="AB25" s="21"/>
    </row>
    <row r="26" spans="1:28" x14ac:dyDescent="0.25">
      <c r="A26" s="2" t="s">
        <v>32</v>
      </c>
      <c r="B26" s="8" t="s">
        <v>297</v>
      </c>
      <c r="E26" s="8" t="s">
        <v>301</v>
      </c>
      <c r="H26" s="1" t="s">
        <v>170</v>
      </c>
      <c r="K26" s="1" t="s">
        <v>175</v>
      </c>
      <c r="R26" s="6"/>
      <c r="S26" s="20"/>
      <c r="T26" s="20"/>
      <c r="U26" s="20"/>
      <c r="V26" s="20"/>
      <c r="W26" s="20"/>
      <c r="X26" s="20"/>
      <c r="Y26" s="20"/>
      <c r="Z26" s="20"/>
      <c r="AA26" s="20"/>
      <c r="AB26" s="20"/>
    </row>
    <row r="27" spans="1:28" x14ac:dyDescent="0.25">
      <c r="A27" s="2" t="s">
        <v>34</v>
      </c>
      <c r="B27" s="8">
        <v>0.99890000000000001</v>
      </c>
      <c r="E27" s="8">
        <v>0.99839999999999995</v>
      </c>
      <c r="H27" s="1">
        <v>0.96950000000000003</v>
      </c>
      <c r="K27" s="1">
        <v>0.99919999999999998</v>
      </c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</row>
    <row r="28" spans="1:28" x14ac:dyDescent="0.25"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</row>
    <row r="29" spans="1:28" x14ac:dyDescent="0.25">
      <c r="P29" s="21"/>
      <c r="Q29" s="21"/>
      <c r="R29" s="20"/>
      <c r="S29" s="21"/>
      <c r="T29" s="21"/>
      <c r="U29" s="20"/>
      <c r="V29" s="21"/>
      <c r="W29" s="21"/>
      <c r="X29" s="20"/>
      <c r="Y29" s="21"/>
      <c r="Z29" s="21"/>
    </row>
    <row r="30" spans="1:28" x14ac:dyDescent="0.25">
      <c r="P30" s="21"/>
      <c r="Q30" s="21"/>
      <c r="R30" s="20"/>
      <c r="S30" s="21"/>
      <c r="T30" s="21"/>
      <c r="U30" s="20"/>
      <c r="V30" s="21"/>
      <c r="W30" s="21"/>
      <c r="X30" s="20"/>
      <c r="Y30" s="21"/>
      <c r="Z30" s="21"/>
    </row>
    <row r="31" spans="1:28" x14ac:dyDescent="0.25">
      <c r="P31" s="21"/>
      <c r="Q31" s="21"/>
      <c r="R31" s="20"/>
      <c r="S31" s="21"/>
      <c r="T31" s="21"/>
      <c r="U31" s="20"/>
      <c r="V31" s="21"/>
      <c r="W31" s="21"/>
      <c r="X31" s="20"/>
      <c r="Y31" s="21"/>
      <c r="Z31" s="21"/>
    </row>
    <row r="32" spans="1:28" x14ac:dyDescent="0.25"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</row>
    <row r="33" spans="16:26" x14ac:dyDescent="0.25"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</row>
    <row r="36" spans="16:26" x14ac:dyDescent="0.25">
      <c r="Q36" s="20"/>
      <c r="T36" s="20"/>
      <c r="W36" s="20"/>
      <c r="Z36" s="20"/>
    </row>
    <row r="37" spans="16:26" x14ac:dyDescent="0.25">
      <c r="P37" s="20"/>
      <c r="Q37" s="20"/>
      <c r="S37" s="20"/>
      <c r="T37" s="20"/>
      <c r="V37" s="20"/>
      <c r="W37" s="20"/>
      <c r="Y37" s="20"/>
      <c r="Z37" s="20"/>
    </row>
    <row r="38" spans="16:26" x14ac:dyDescent="0.25">
      <c r="P38" s="20"/>
      <c r="Q38" s="20"/>
      <c r="S38" s="20"/>
      <c r="T38" s="20"/>
      <c r="V38" s="20"/>
      <c r="W38" s="20"/>
      <c r="Y38" s="20"/>
      <c r="Z38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/>
  </sheetViews>
  <sheetFormatPr defaultRowHeight="15" x14ac:dyDescent="0.25"/>
  <cols>
    <col min="1" max="1" width="13.42578125" customWidth="1"/>
    <col min="7" max="7" width="13.85546875" customWidth="1"/>
    <col min="13" max="13" width="13.42578125" customWidth="1"/>
  </cols>
  <sheetData>
    <row r="1" spans="1:16" s="6" customFormat="1" x14ac:dyDescent="0.25">
      <c r="A1" s="13" t="s">
        <v>219</v>
      </c>
    </row>
    <row r="2" spans="1:16" s="6" customFormat="1" x14ac:dyDescent="0.25">
      <c r="A2" s="13" t="s">
        <v>241</v>
      </c>
    </row>
    <row r="3" spans="1:16" s="6" customFormat="1" x14ac:dyDescent="0.25">
      <c r="B3" s="6" t="s">
        <v>0</v>
      </c>
      <c r="H3" t="s">
        <v>7</v>
      </c>
      <c r="N3" t="s">
        <v>8</v>
      </c>
    </row>
    <row r="4" spans="1:16" x14ac:dyDescent="0.25">
      <c r="B4" t="s">
        <v>4</v>
      </c>
      <c r="C4" t="s">
        <v>5</v>
      </c>
      <c r="D4" t="s">
        <v>6</v>
      </c>
      <c r="H4" t="s">
        <v>4</v>
      </c>
      <c r="I4" t="s">
        <v>5</v>
      </c>
      <c r="J4" t="s">
        <v>6</v>
      </c>
      <c r="N4" t="s">
        <v>4</v>
      </c>
      <c r="O4" t="s">
        <v>5</v>
      </c>
      <c r="P4" t="s">
        <v>6</v>
      </c>
    </row>
    <row r="5" spans="1:16" x14ac:dyDescent="0.25">
      <c r="B5" s="1">
        <v>14.33962</v>
      </c>
      <c r="C5" s="1">
        <v>12.738849999999999</v>
      </c>
      <c r="D5" s="1">
        <v>15.54622</v>
      </c>
      <c r="H5" s="1">
        <v>0.70325199999999999</v>
      </c>
      <c r="I5" s="1">
        <v>0.57897100000000001</v>
      </c>
      <c r="J5" s="1">
        <v>0.57460699999999998</v>
      </c>
      <c r="N5" s="1">
        <v>0.15625</v>
      </c>
      <c r="O5" s="1">
        <v>0.37453199999999998</v>
      </c>
      <c r="P5" s="1">
        <v>0.388069</v>
      </c>
    </row>
    <row r="6" spans="1:16" x14ac:dyDescent="0.25">
      <c r="B6" s="1">
        <v>11.04294</v>
      </c>
      <c r="C6" s="1">
        <v>13.64903</v>
      </c>
      <c r="D6" s="1">
        <v>10.233919999999999</v>
      </c>
      <c r="H6" s="1">
        <v>0.25954500000000003</v>
      </c>
      <c r="I6" s="1">
        <v>0.60187400000000002</v>
      </c>
      <c r="J6" s="1">
        <v>0.48616500000000001</v>
      </c>
      <c r="N6" s="1">
        <v>0.22148399999999999</v>
      </c>
      <c r="O6" s="1">
        <v>0.24143200000000001</v>
      </c>
      <c r="P6" s="1">
        <v>0.49020999999999998</v>
      </c>
    </row>
    <row r="7" spans="1:16" x14ac:dyDescent="0.25">
      <c r="B7" s="1">
        <v>14.705880000000001</v>
      </c>
      <c r="C7" s="1">
        <v>13.373860000000001</v>
      </c>
      <c r="D7" s="1">
        <v>14.057510000000001</v>
      </c>
      <c r="H7" s="1">
        <v>0.387021</v>
      </c>
      <c r="I7" s="1">
        <v>0.119904</v>
      </c>
      <c r="J7" s="1">
        <v>0.276611</v>
      </c>
      <c r="N7" s="1">
        <v>0.39290199999999997</v>
      </c>
      <c r="O7" s="1">
        <v>0.229181</v>
      </c>
      <c r="P7" s="1">
        <v>0</v>
      </c>
    </row>
    <row r="8" spans="1:16" s="6" customFormat="1" x14ac:dyDescent="0.25">
      <c r="B8" s="1">
        <v>16.858239999999999</v>
      </c>
      <c r="C8" s="1">
        <v>15.830120000000001</v>
      </c>
      <c r="D8" s="1">
        <v>16.015630000000002</v>
      </c>
      <c r="H8" s="1"/>
      <c r="I8" s="1"/>
      <c r="J8" s="1"/>
      <c r="N8" s="1"/>
      <c r="O8" s="1"/>
      <c r="P8" s="1"/>
    </row>
    <row r="12" spans="1:16" x14ac:dyDescent="0.25">
      <c r="A12" s="2"/>
      <c r="B12" s="1"/>
    </row>
    <row r="13" spans="1:16" x14ac:dyDescent="0.25">
      <c r="A13" s="2"/>
      <c r="B13" s="1"/>
      <c r="H13" s="1"/>
      <c r="N13" s="1"/>
    </row>
    <row r="14" spans="1:16" x14ac:dyDescent="0.25">
      <c r="A14" s="2"/>
      <c r="B14" s="1"/>
      <c r="H14" s="1"/>
      <c r="N14" s="1"/>
    </row>
    <row r="15" spans="1:16" x14ac:dyDescent="0.25">
      <c r="A15" s="2"/>
      <c r="B15" s="1"/>
      <c r="H15" s="1"/>
      <c r="N15" s="1"/>
    </row>
    <row r="16" spans="1:16" x14ac:dyDescent="0.25">
      <c r="A16" s="2"/>
      <c r="B16" s="1"/>
      <c r="H16" s="1"/>
      <c r="N16" s="1"/>
    </row>
    <row r="17" spans="1:14" x14ac:dyDescent="0.25">
      <c r="A17" s="2"/>
      <c r="B17" s="1"/>
      <c r="H17" s="1"/>
      <c r="N17" s="1"/>
    </row>
    <row r="20" spans="1:14" x14ac:dyDescent="0.25">
      <c r="G20" s="1"/>
      <c r="H20" s="1"/>
      <c r="I20" s="1"/>
      <c r="J20" s="1"/>
      <c r="K20" s="1"/>
    </row>
    <row r="21" spans="1:14" x14ac:dyDescent="0.25">
      <c r="A21" s="2"/>
      <c r="G21" s="1"/>
      <c r="H21" s="1"/>
      <c r="I21" s="1"/>
      <c r="J21" s="1"/>
      <c r="K21" s="1"/>
    </row>
    <row r="22" spans="1:14" x14ac:dyDescent="0.25">
      <c r="A22" s="2"/>
      <c r="G22" s="1"/>
      <c r="H22" s="1"/>
      <c r="I22" s="1"/>
      <c r="J22" s="1"/>
      <c r="K22" s="1"/>
    </row>
    <row r="23" spans="1:14" x14ac:dyDescent="0.25">
      <c r="A23" s="2"/>
      <c r="G23" s="1"/>
      <c r="H23" s="1"/>
      <c r="I23" s="1"/>
      <c r="J23" s="1"/>
      <c r="K23" s="1"/>
    </row>
    <row r="24" spans="1:14" x14ac:dyDescent="0.25">
      <c r="A24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workbookViewId="0">
      <selection activeCell="D10" sqref="D10"/>
    </sheetView>
  </sheetViews>
  <sheetFormatPr defaultRowHeight="15" x14ac:dyDescent="0.25"/>
  <cols>
    <col min="1" max="1" width="36.85546875" customWidth="1"/>
    <col min="2" max="2" width="10.28515625" customWidth="1"/>
  </cols>
  <sheetData>
    <row r="1" spans="1:22" x14ac:dyDescent="0.25">
      <c r="A1" t="s">
        <v>275</v>
      </c>
    </row>
    <row r="2" spans="1:22" x14ac:dyDescent="0.25">
      <c r="A2" t="s">
        <v>242</v>
      </c>
    </row>
    <row r="3" spans="1:22" x14ac:dyDescent="0.25">
      <c r="C3" t="s">
        <v>23</v>
      </c>
      <c r="D3" s="1"/>
      <c r="F3" t="s">
        <v>36</v>
      </c>
      <c r="I3" t="s">
        <v>37</v>
      </c>
      <c r="L3" t="s">
        <v>38</v>
      </c>
      <c r="O3" t="s">
        <v>39</v>
      </c>
      <c r="R3" t="s">
        <v>40</v>
      </c>
      <c r="U3" t="s">
        <v>41</v>
      </c>
    </row>
    <row r="4" spans="1:22" x14ac:dyDescent="0.25">
      <c r="C4" s="2" t="s">
        <v>14</v>
      </c>
      <c r="D4" s="1" t="s">
        <v>22</v>
      </c>
      <c r="F4" s="2" t="s">
        <v>14</v>
      </c>
      <c r="G4" s="1" t="s">
        <v>22</v>
      </c>
      <c r="I4" s="2" t="s">
        <v>14</v>
      </c>
      <c r="J4" s="1" t="s">
        <v>22</v>
      </c>
      <c r="L4" s="2" t="s">
        <v>14</v>
      </c>
      <c r="M4" s="1" t="s">
        <v>22</v>
      </c>
      <c r="O4" s="2" t="s">
        <v>14</v>
      </c>
      <c r="P4" s="1" t="s">
        <v>22</v>
      </c>
      <c r="R4" s="2" t="s">
        <v>14</v>
      </c>
      <c r="S4" s="1" t="s">
        <v>22</v>
      </c>
      <c r="U4" s="2" t="s">
        <v>14</v>
      </c>
      <c r="V4" s="1" t="s">
        <v>22</v>
      </c>
    </row>
    <row r="5" spans="1:22" x14ac:dyDescent="0.25">
      <c r="C5" s="1">
        <v>0.92325800000000002</v>
      </c>
      <c r="D5" s="1">
        <v>21.182569999999998</v>
      </c>
      <c r="F5" s="3">
        <v>1.0078229931938161</v>
      </c>
      <c r="G5" s="3">
        <v>39.598340462348197</v>
      </c>
      <c r="I5" s="3">
        <v>1.1234306795934326</v>
      </c>
      <c r="J5" s="3">
        <v>3.2099986596678214</v>
      </c>
      <c r="L5" s="3">
        <v>1.0176123206296066</v>
      </c>
      <c r="M5" s="3">
        <v>2.9798504979905691</v>
      </c>
      <c r="O5" s="3">
        <v>0.87802740357103548</v>
      </c>
      <c r="P5" s="3">
        <v>1.0914762812300083</v>
      </c>
      <c r="R5" s="3">
        <v>0.93916325413340729</v>
      </c>
      <c r="S5" s="3">
        <v>0.4536362904668928</v>
      </c>
      <c r="U5" s="3">
        <v>1.375076616695323</v>
      </c>
      <c r="V5" s="3">
        <v>1.0859520456055287</v>
      </c>
    </row>
    <row r="6" spans="1:22" x14ac:dyDescent="0.25">
      <c r="C6" s="1">
        <v>0.89180800000000005</v>
      </c>
      <c r="D6" s="1">
        <v>29.30106</v>
      </c>
      <c r="F6" s="3">
        <v>1.0339396601154094</v>
      </c>
      <c r="G6" s="3">
        <v>33.847585091193835</v>
      </c>
      <c r="I6" s="3">
        <v>1.013157058376182</v>
      </c>
      <c r="J6" s="3">
        <v>3.6114362278989836</v>
      </c>
      <c r="L6" s="3">
        <v>0.91222210380475321</v>
      </c>
      <c r="M6" s="3">
        <v>2.5057456017522592</v>
      </c>
      <c r="O6" s="3">
        <v>1.0623629288998937</v>
      </c>
      <c r="P6" s="3">
        <v>0.82718434070674174</v>
      </c>
      <c r="R6" s="3">
        <v>0.99198242957971727</v>
      </c>
      <c r="S6" s="3">
        <v>0.72678873508277297</v>
      </c>
      <c r="U6" s="3">
        <v>0.90878006470267669</v>
      </c>
      <c r="V6" s="3">
        <v>1.6689727475476028</v>
      </c>
    </row>
    <row r="7" spans="1:22" x14ac:dyDescent="0.25">
      <c r="C7" s="1">
        <v>1.184933</v>
      </c>
      <c r="D7" s="1">
        <v>23.341180000000001</v>
      </c>
      <c r="F7" s="3">
        <v>0.95824031036123414</v>
      </c>
      <c r="G7" s="3">
        <v>20.406841525695306</v>
      </c>
      <c r="I7" s="3">
        <v>0.8634181223822659</v>
      </c>
      <c r="J7" s="3">
        <v>4.6350107822824524</v>
      </c>
      <c r="L7" s="3">
        <v>1.0701783367082311</v>
      </c>
      <c r="M7" s="3">
        <v>2.3217939607179536</v>
      </c>
      <c r="O7" s="3">
        <v>1.0596215068977715</v>
      </c>
      <c r="P7" s="3">
        <v>0.76116481510862433</v>
      </c>
      <c r="R7" s="3">
        <v>1.0688231656609164</v>
      </c>
      <c r="S7" s="3">
        <v>0.4567915799436118</v>
      </c>
      <c r="U7" s="3">
        <v>0.71614529638616109</v>
      </c>
      <c r="V7" s="3">
        <v>0.99237713317573573</v>
      </c>
    </row>
    <row r="8" spans="1:22" x14ac:dyDescent="0.25">
      <c r="A8" t="s">
        <v>35</v>
      </c>
      <c r="C8" s="3">
        <f>AVERAGE(C5:C7)</f>
        <v>0.99999966666666662</v>
      </c>
      <c r="D8" s="3">
        <f t="shared" ref="D8" si="0">AVERAGE(D5:D7)</f>
        <v>24.608270000000001</v>
      </c>
      <c r="F8" s="3">
        <f>AVERAGE(F5:F7)</f>
        <v>1.0000009878901532</v>
      </c>
      <c r="G8" s="3">
        <f>AVERAGE(G5:G7)</f>
        <v>31.284255693079114</v>
      </c>
      <c r="I8" s="3">
        <f>AVERAGE(I5:I7)</f>
        <v>1.0000019534506268</v>
      </c>
      <c r="J8" s="3">
        <f>AVERAGE(J5:J7)</f>
        <v>3.8188152232830856</v>
      </c>
      <c r="L8" s="3">
        <f>AVERAGE(L5:L7)</f>
        <v>1.0000042537141969</v>
      </c>
      <c r="M8" s="3">
        <f>AVERAGE(M5:M7)</f>
        <v>2.6024633534869275</v>
      </c>
      <c r="O8" s="3">
        <f>AVERAGE(O5:O7)</f>
        <v>1.0000039464562336</v>
      </c>
      <c r="P8" s="3">
        <f>AVERAGE(P5:P7)</f>
        <v>0.89327514568179145</v>
      </c>
      <c r="R8" s="3">
        <f>AVERAGE(R5:R7)</f>
        <v>0.99998961645801376</v>
      </c>
      <c r="S8" s="3">
        <f>AVERAGE(S5:S7)</f>
        <v>0.54573886849775921</v>
      </c>
      <c r="U8" s="3">
        <f>AVERAGE(U5:U7)</f>
        <v>1.0000006592613868</v>
      </c>
      <c r="V8" s="3">
        <f>AVERAGE(V5:V7)</f>
        <v>1.2491006421096225</v>
      </c>
    </row>
    <row r="11" spans="1:22" x14ac:dyDescent="0.25">
      <c r="A11" s="2" t="s">
        <v>24</v>
      </c>
      <c r="C11" s="1"/>
    </row>
    <row r="12" spans="1:22" x14ac:dyDescent="0.25">
      <c r="A12" s="2" t="s">
        <v>3</v>
      </c>
      <c r="C12" s="1">
        <v>5.9999999999999995E-4</v>
      </c>
      <c r="F12" s="1">
        <v>6.0000000000000001E-3</v>
      </c>
      <c r="I12" s="1">
        <v>2.8E-3</v>
      </c>
      <c r="L12" s="1">
        <v>1.4E-3</v>
      </c>
      <c r="O12" s="1">
        <v>0.41660000000000003</v>
      </c>
      <c r="R12" s="1">
        <v>9.7999999999999997E-3</v>
      </c>
      <c r="U12" s="1">
        <v>0.43619999999999998</v>
      </c>
    </row>
    <row r="13" spans="1:22" x14ac:dyDescent="0.25">
      <c r="A13" s="2" t="s">
        <v>11</v>
      </c>
      <c r="C13" s="1" t="s">
        <v>15</v>
      </c>
      <c r="F13" s="1" t="s">
        <v>42</v>
      </c>
      <c r="I13" s="1" t="s">
        <v>42</v>
      </c>
      <c r="L13" s="1" t="s">
        <v>42</v>
      </c>
      <c r="O13" s="1" t="s">
        <v>9</v>
      </c>
      <c r="R13" s="1" t="s">
        <v>42</v>
      </c>
      <c r="U13" s="1" t="s">
        <v>9</v>
      </c>
    </row>
    <row r="14" spans="1:22" x14ac:dyDescent="0.25">
      <c r="A14" s="2" t="s">
        <v>16</v>
      </c>
      <c r="C14" s="1" t="s">
        <v>17</v>
      </c>
      <c r="F14" s="1" t="s">
        <v>17</v>
      </c>
      <c r="I14" s="1" t="s">
        <v>17</v>
      </c>
      <c r="L14" s="1" t="s">
        <v>17</v>
      </c>
      <c r="O14" s="1" t="s">
        <v>10</v>
      </c>
      <c r="R14" s="1" t="s">
        <v>17</v>
      </c>
      <c r="U14" s="1" t="s">
        <v>10</v>
      </c>
    </row>
    <row r="15" spans="1:22" x14ac:dyDescent="0.25">
      <c r="A15" s="2" t="s">
        <v>18</v>
      </c>
      <c r="C15" s="1" t="s">
        <v>19</v>
      </c>
      <c r="F15" s="1" t="s">
        <v>19</v>
      </c>
      <c r="I15" s="1" t="s">
        <v>19</v>
      </c>
      <c r="L15" s="1" t="s">
        <v>19</v>
      </c>
      <c r="O15" s="1" t="s">
        <v>19</v>
      </c>
      <c r="R15" s="1" t="s">
        <v>19</v>
      </c>
      <c r="U15" s="1" t="s">
        <v>19</v>
      </c>
    </row>
    <row r="16" spans="1:22" x14ac:dyDescent="0.25">
      <c r="A16" s="2" t="s">
        <v>20</v>
      </c>
      <c r="C16" s="1" t="s">
        <v>21</v>
      </c>
      <c r="F16" s="1" t="s">
        <v>43</v>
      </c>
      <c r="I16" s="1" t="s">
        <v>48</v>
      </c>
      <c r="L16" s="1" t="s">
        <v>53</v>
      </c>
      <c r="O16" s="1" t="s">
        <v>58</v>
      </c>
      <c r="R16" s="1" t="s">
        <v>63</v>
      </c>
      <c r="U16" s="1" t="s">
        <v>68</v>
      </c>
    </row>
    <row r="17" spans="1:21" x14ac:dyDescent="0.25">
      <c r="A17" s="2"/>
      <c r="C17" s="1"/>
      <c r="F17" s="1"/>
      <c r="I17" s="1"/>
      <c r="L17" s="1"/>
      <c r="O17" s="1"/>
      <c r="R17" s="1"/>
      <c r="U17" s="1"/>
    </row>
    <row r="18" spans="1:21" x14ac:dyDescent="0.25">
      <c r="A18" s="2" t="s">
        <v>25</v>
      </c>
      <c r="C18" s="1"/>
      <c r="F18" s="1"/>
      <c r="I18" s="1"/>
      <c r="L18" s="1"/>
      <c r="O18" s="1"/>
      <c r="R18" s="1"/>
      <c r="U18" s="1"/>
    </row>
    <row r="19" spans="1:21" x14ac:dyDescent="0.25">
      <c r="A19" s="2" t="s">
        <v>26</v>
      </c>
      <c r="C19" s="1" t="s">
        <v>27</v>
      </c>
      <c r="F19" s="1" t="s">
        <v>44</v>
      </c>
      <c r="I19" s="1" t="s">
        <v>49</v>
      </c>
      <c r="L19" s="1" t="s">
        <v>54</v>
      </c>
      <c r="O19" s="1" t="s">
        <v>59</v>
      </c>
      <c r="R19" s="1" t="s">
        <v>64</v>
      </c>
      <c r="U19" s="1" t="s">
        <v>69</v>
      </c>
    </row>
    <row r="20" spans="1:21" x14ac:dyDescent="0.25">
      <c r="A20" s="2" t="s">
        <v>28</v>
      </c>
      <c r="C20" s="1" t="s">
        <v>29</v>
      </c>
      <c r="F20" s="1" t="s">
        <v>45</v>
      </c>
      <c r="I20" s="1" t="s">
        <v>50</v>
      </c>
      <c r="L20" s="1" t="s">
        <v>55</v>
      </c>
      <c r="O20" s="1" t="s">
        <v>60</v>
      </c>
      <c r="R20" s="1" t="s">
        <v>65</v>
      </c>
      <c r="U20" s="1" t="s">
        <v>70</v>
      </c>
    </row>
    <row r="21" spans="1:21" x14ac:dyDescent="0.25">
      <c r="A21" s="2" t="s">
        <v>30</v>
      </c>
      <c r="C21" s="1" t="s">
        <v>31</v>
      </c>
      <c r="F21" s="1" t="s">
        <v>46</v>
      </c>
      <c r="I21" s="1" t="s">
        <v>51</v>
      </c>
      <c r="L21" s="1" t="s">
        <v>56</v>
      </c>
      <c r="O21" s="1" t="s">
        <v>61</v>
      </c>
      <c r="R21" s="1" t="s">
        <v>66</v>
      </c>
      <c r="U21" s="1" t="s">
        <v>71</v>
      </c>
    </row>
    <row r="22" spans="1:21" x14ac:dyDescent="0.25">
      <c r="A22" s="2" t="s">
        <v>32</v>
      </c>
      <c r="C22" s="1" t="s">
        <v>33</v>
      </c>
      <c r="F22" s="1" t="s">
        <v>47</v>
      </c>
      <c r="I22" s="1" t="s">
        <v>52</v>
      </c>
      <c r="L22" s="1" t="s">
        <v>57</v>
      </c>
      <c r="O22" s="1" t="s">
        <v>62</v>
      </c>
      <c r="R22" s="1" t="s">
        <v>67</v>
      </c>
      <c r="U22" s="1" t="s">
        <v>72</v>
      </c>
    </row>
    <row r="23" spans="1:21" x14ac:dyDescent="0.25">
      <c r="A23" s="2" t="s">
        <v>34</v>
      </c>
      <c r="C23" s="1">
        <v>0.95940000000000003</v>
      </c>
      <c r="F23" s="1">
        <v>0.87639999999999996</v>
      </c>
      <c r="I23" s="1">
        <v>0.91449999999999998</v>
      </c>
      <c r="L23" s="1">
        <v>0.9405</v>
      </c>
      <c r="O23" s="1">
        <v>0.17</v>
      </c>
      <c r="R23" s="1">
        <v>0.84289999999999998</v>
      </c>
      <c r="U23" s="1">
        <v>0.1574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1"/>
  <sheetViews>
    <sheetView workbookViewId="0">
      <selection activeCell="B12" sqref="B12"/>
    </sheetView>
  </sheetViews>
  <sheetFormatPr defaultRowHeight="15" x14ac:dyDescent="0.25"/>
  <cols>
    <col min="1" max="1" width="56.140625" customWidth="1"/>
  </cols>
  <sheetData>
    <row r="1" spans="1:48" x14ac:dyDescent="0.25">
      <c r="A1" t="s">
        <v>276</v>
      </c>
    </row>
    <row r="2" spans="1:48" s="6" customFormat="1" x14ac:dyDescent="0.25">
      <c r="A2" s="6" t="s">
        <v>242</v>
      </c>
    </row>
    <row r="3" spans="1:48" x14ac:dyDescent="0.25">
      <c r="B3" t="s">
        <v>73</v>
      </c>
      <c r="C3" t="s">
        <v>74</v>
      </c>
      <c r="D3" t="s">
        <v>75</v>
      </c>
      <c r="E3" t="s">
        <v>76</v>
      </c>
      <c r="F3" t="s">
        <v>77</v>
      </c>
      <c r="H3" t="s">
        <v>78</v>
      </c>
      <c r="I3" t="s">
        <v>74</v>
      </c>
      <c r="J3" t="s">
        <v>75</v>
      </c>
      <c r="K3" t="s">
        <v>76</v>
      </c>
      <c r="L3" t="s">
        <v>77</v>
      </c>
      <c r="N3" t="s">
        <v>79</v>
      </c>
      <c r="O3" t="s">
        <v>74</v>
      </c>
      <c r="P3" t="s">
        <v>75</v>
      </c>
      <c r="Q3" t="s">
        <v>76</v>
      </c>
      <c r="R3" t="s">
        <v>77</v>
      </c>
      <c r="T3" t="s">
        <v>80</v>
      </c>
      <c r="U3" t="s">
        <v>74</v>
      </c>
      <c r="V3" t="s">
        <v>75</v>
      </c>
      <c r="W3" t="s">
        <v>76</v>
      </c>
      <c r="X3" t="s">
        <v>77</v>
      </c>
      <c r="Z3" t="s">
        <v>81</v>
      </c>
      <c r="AA3" t="s">
        <v>74</v>
      </c>
      <c r="AB3" t="s">
        <v>75</v>
      </c>
      <c r="AC3" t="s">
        <v>76</v>
      </c>
      <c r="AD3" t="s">
        <v>77</v>
      </c>
      <c r="AF3" t="s">
        <v>82</v>
      </c>
      <c r="AG3" t="s">
        <v>74</v>
      </c>
      <c r="AH3" t="s">
        <v>75</v>
      </c>
      <c r="AI3" t="s">
        <v>76</v>
      </c>
      <c r="AJ3" t="s">
        <v>77</v>
      </c>
      <c r="AL3" t="s">
        <v>83</v>
      </c>
      <c r="AM3" t="s">
        <v>74</v>
      </c>
      <c r="AN3" t="s">
        <v>75</v>
      </c>
      <c r="AO3" t="s">
        <v>76</v>
      </c>
      <c r="AP3" t="s">
        <v>77</v>
      </c>
      <c r="AR3" t="s">
        <v>84</v>
      </c>
      <c r="AS3" t="s">
        <v>74</v>
      </c>
      <c r="AT3" t="s">
        <v>75</v>
      </c>
      <c r="AU3" t="s">
        <v>76</v>
      </c>
      <c r="AV3" t="s">
        <v>77</v>
      </c>
    </row>
    <row r="4" spans="1:48" x14ac:dyDescent="0.25">
      <c r="C4" s="3">
        <v>1.211702956129743</v>
      </c>
      <c r="D4" s="3">
        <v>1.4448250318152751</v>
      </c>
      <c r="E4" s="3">
        <v>3.1686747750770845</v>
      </c>
      <c r="F4" s="3">
        <v>6.8802036177608388</v>
      </c>
      <c r="I4">
        <v>0.90823984526112178</v>
      </c>
      <c r="J4">
        <v>1.9938878143133461</v>
      </c>
      <c r="K4">
        <v>2.5544177949709868</v>
      </c>
      <c r="L4">
        <v>5.0618568665377168</v>
      </c>
      <c r="O4" s="3">
        <v>1.064089685377908</v>
      </c>
      <c r="P4" s="3">
        <v>1.465423715192671</v>
      </c>
      <c r="Q4" s="3">
        <v>1.4555792180656568</v>
      </c>
      <c r="R4" s="3">
        <v>4.3664563828504841</v>
      </c>
      <c r="U4">
        <v>0.67817277359864114</v>
      </c>
      <c r="V4">
        <v>1.7229434603251639</v>
      </c>
      <c r="W4">
        <v>3.0353069643290467</v>
      </c>
      <c r="X4">
        <v>3.9797379276874549</v>
      </c>
      <c r="AA4">
        <v>1.0392186635188549</v>
      </c>
      <c r="AB4">
        <v>1.5531217703501612</v>
      </c>
      <c r="AC4">
        <v>2.1233524193903888</v>
      </c>
      <c r="AD4">
        <v>2.4916855649652483</v>
      </c>
      <c r="AG4" s="3">
        <v>0.94085607111659231</v>
      </c>
      <c r="AH4" s="3">
        <v>1.4453816057022471</v>
      </c>
      <c r="AI4" s="3">
        <v>1.8359796516109144</v>
      </c>
      <c r="AJ4" s="3">
        <v>2.5946398291087673</v>
      </c>
      <c r="AM4">
        <v>0.97883677298311444</v>
      </c>
      <c r="AN4">
        <v>0.99513696060037515</v>
      </c>
      <c r="AO4">
        <v>1.0922026266416509</v>
      </c>
      <c r="AP4">
        <v>1.0902814258911819</v>
      </c>
      <c r="AS4">
        <v>1.072253381722204</v>
      </c>
      <c r="AT4">
        <v>1.6030188056746948</v>
      </c>
      <c r="AU4">
        <v>1.9231276806334543</v>
      </c>
      <c r="AV4">
        <v>2.412900032992412</v>
      </c>
    </row>
    <row r="5" spans="1:48" x14ac:dyDescent="0.25">
      <c r="C5" s="3">
        <v>0.78876556732492098</v>
      </c>
      <c r="D5" s="3">
        <v>1.4150674610460736</v>
      </c>
      <c r="E5" s="3">
        <v>3.7945967849160773</v>
      </c>
      <c r="F5" s="3">
        <v>6.9791000550831637</v>
      </c>
      <c r="I5">
        <v>0.86154738878143122</v>
      </c>
      <c r="J5">
        <v>2.132301740812379</v>
      </c>
      <c r="K5">
        <v>2.7954081237911024</v>
      </c>
      <c r="L5">
        <v>5.1887814313346228</v>
      </c>
      <c r="O5" s="3">
        <v>0.81424036645638276</v>
      </c>
      <c r="P5" s="3">
        <v>1.4882870574998994</v>
      </c>
      <c r="Q5" s="3">
        <v>2.5200707196528307</v>
      </c>
      <c r="R5" s="3">
        <v>3.8011813396552414</v>
      </c>
      <c r="U5">
        <v>0.80520504731861198</v>
      </c>
      <c r="V5">
        <v>2.1623999029361807</v>
      </c>
      <c r="W5">
        <v>3.5069157971366178</v>
      </c>
      <c r="X5">
        <v>4.3412399902936185</v>
      </c>
      <c r="AA5">
        <v>1.005226216307558</v>
      </c>
      <c r="AB5">
        <v>1.2768719111690168</v>
      </c>
      <c r="AC5">
        <v>2.5082899447990084</v>
      </c>
      <c r="AD5">
        <v>2.7449635830194503</v>
      </c>
      <c r="AG5" s="3">
        <v>0.93072592070588078</v>
      </c>
      <c r="AH5" s="3">
        <v>1.4802498770434642</v>
      </c>
      <c r="AI5" s="3">
        <v>2.086664170832508</v>
      </c>
      <c r="AJ5" s="3">
        <v>2.9447172733745886</v>
      </c>
      <c r="AM5">
        <v>1.0927879924953094</v>
      </c>
      <c r="AN5">
        <v>0.88</v>
      </c>
      <c r="AO5">
        <v>1.0947842401500938</v>
      </c>
      <c r="AP5">
        <v>1.0975009380863039</v>
      </c>
      <c r="AS5">
        <v>0.96007918178818874</v>
      </c>
      <c r="AT5">
        <v>1.2900032992411745</v>
      </c>
      <c r="AU5">
        <v>1.8400692840646653</v>
      </c>
      <c r="AV5">
        <v>2.6279280765423954</v>
      </c>
    </row>
    <row r="6" spans="1:48" x14ac:dyDescent="0.25">
      <c r="C6" s="3">
        <v>0.99953780794337199</v>
      </c>
      <c r="D6" s="3">
        <v>1.2713447256288661</v>
      </c>
      <c r="E6" s="3">
        <v>2.7442178507436226</v>
      </c>
      <c r="F6" s="3">
        <v>6.1319589978663194</v>
      </c>
      <c r="I6">
        <v>1.2302127659574469</v>
      </c>
      <c r="J6">
        <v>2.2762746615087037</v>
      </c>
      <c r="K6">
        <v>3.0548858800773693</v>
      </c>
      <c r="L6">
        <v>6.068471953578336</v>
      </c>
      <c r="O6" s="3">
        <v>1.1216699481657091</v>
      </c>
      <c r="P6" s="3">
        <v>2.3506650058263352</v>
      </c>
      <c r="Q6" s="3">
        <v>2.3861051954835855</v>
      </c>
      <c r="R6" s="3">
        <v>6.191987784787238</v>
      </c>
      <c r="U6">
        <v>1.516622179082747</v>
      </c>
      <c r="V6">
        <v>1.854707595243873</v>
      </c>
      <c r="W6">
        <v>2.8403300169861687</v>
      </c>
      <c r="X6">
        <v>3.7147537005581173</v>
      </c>
      <c r="AA6">
        <v>0.95556001822073544</v>
      </c>
      <c r="AB6">
        <v>1.4044170589186089</v>
      </c>
      <c r="AC6">
        <v>2.3094292305657733</v>
      </c>
      <c r="AD6">
        <v>3.0467322678448099</v>
      </c>
      <c r="AG6" s="3">
        <v>1.1284106674888239</v>
      </c>
      <c r="AH6" s="3">
        <v>1.3108267817686656</v>
      </c>
      <c r="AI6" s="3">
        <v>1.7173541221637414</v>
      </c>
      <c r="AJ6" s="3">
        <v>2.5146263222415528</v>
      </c>
      <c r="AM6">
        <v>0.928375234521576</v>
      </c>
      <c r="AN6">
        <v>1.0515272045028141</v>
      </c>
      <c r="AO6">
        <v>0.96652307692307693</v>
      </c>
      <c r="AP6">
        <v>1.0694784240150093</v>
      </c>
      <c r="AS6">
        <v>0.96766743648960729</v>
      </c>
      <c r="AT6">
        <v>1.5820686242164304</v>
      </c>
      <c r="AU6">
        <v>1.5983998680303528</v>
      </c>
      <c r="AV6">
        <v>2.9552128010557572</v>
      </c>
    </row>
    <row r="7" spans="1:48" x14ac:dyDescent="0.25">
      <c r="C7" s="3"/>
      <c r="D7" s="3"/>
      <c r="E7" s="3"/>
      <c r="F7" s="3"/>
      <c r="O7" s="3"/>
      <c r="P7" s="3"/>
      <c r="Q7" s="3"/>
      <c r="R7" s="3"/>
      <c r="AG7" s="3"/>
      <c r="AH7" s="3"/>
      <c r="AI7" s="3"/>
      <c r="AJ7" s="3"/>
    </row>
    <row r="8" spans="1:48" x14ac:dyDescent="0.25">
      <c r="C8" s="4">
        <v>1.000002110466012</v>
      </c>
      <c r="D8" s="4">
        <v>1.3770790728300717</v>
      </c>
      <c r="E8" s="4">
        <v>3.2358298035789281</v>
      </c>
      <c r="F8" s="4">
        <v>6.6637542235701082</v>
      </c>
      <c r="I8">
        <v>1</v>
      </c>
      <c r="J8">
        <v>2.1341547388781428</v>
      </c>
      <c r="K8">
        <v>2.8015705996131532</v>
      </c>
      <c r="L8">
        <v>5.4397034171502243</v>
      </c>
      <c r="O8" s="3">
        <v>1</v>
      </c>
      <c r="P8" s="3">
        <v>1.7681252595063019</v>
      </c>
      <c r="Q8" s="3">
        <v>2.1205850444006908</v>
      </c>
      <c r="R8" s="3">
        <v>4.7865418357643215</v>
      </c>
      <c r="U8">
        <v>1</v>
      </c>
      <c r="V8">
        <v>1.9133503195017392</v>
      </c>
      <c r="W8">
        <v>3.1275175928172776</v>
      </c>
      <c r="X8">
        <v>4.0119105395130639</v>
      </c>
      <c r="AA8">
        <v>1.0000016326823828</v>
      </c>
      <c r="AB8">
        <v>1.4114702468125957</v>
      </c>
      <c r="AC8">
        <v>2.3136905315850567</v>
      </c>
      <c r="AD8">
        <v>2.7611271386098362</v>
      </c>
      <c r="AG8" s="3">
        <v>0.99999755310376559</v>
      </c>
      <c r="AH8" s="3">
        <v>1.4121527548381254</v>
      </c>
      <c r="AI8" s="3">
        <v>1.8799993148690548</v>
      </c>
      <c r="AJ8" s="3">
        <v>2.6846611415749693</v>
      </c>
      <c r="AM8">
        <v>0.99999999999999989</v>
      </c>
      <c r="AN8">
        <v>0.97555472170106317</v>
      </c>
      <c r="AO8">
        <v>1.0511699812382738</v>
      </c>
      <c r="AP8">
        <v>1.0857535959974982</v>
      </c>
      <c r="AS8">
        <v>1</v>
      </c>
      <c r="AT8">
        <v>1.4916969097107664</v>
      </c>
      <c r="AU8">
        <v>1.7871989442428242</v>
      </c>
      <c r="AV8">
        <v>2.6653469701968548</v>
      </c>
    </row>
    <row r="11" spans="1:48" x14ac:dyDescent="0.25">
      <c r="A11" s="1"/>
      <c r="C11" s="1"/>
    </row>
    <row r="12" spans="1:48" x14ac:dyDescent="0.25">
      <c r="A12" s="2"/>
      <c r="C12" s="1"/>
      <c r="U12" s="1"/>
      <c r="AA12" s="1">
        <v>57.95</v>
      </c>
      <c r="AG12" s="1">
        <v>57.89</v>
      </c>
      <c r="AM12" s="1">
        <v>1.458</v>
      </c>
      <c r="AS12" s="1">
        <v>42.67</v>
      </c>
    </row>
    <row r="13" spans="1:48" x14ac:dyDescent="0.25">
      <c r="A13" s="2"/>
      <c r="C13" s="1"/>
      <c r="I13" s="1"/>
      <c r="O13" s="1"/>
      <c r="U13" s="1"/>
      <c r="AA13" s="1" t="s">
        <v>85</v>
      </c>
      <c r="AG13" s="1" t="s">
        <v>85</v>
      </c>
      <c r="AM13" s="1">
        <v>0.29720000000000002</v>
      </c>
      <c r="AS13" s="1" t="s">
        <v>85</v>
      </c>
    </row>
    <row r="14" spans="1:48" x14ac:dyDescent="0.25">
      <c r="A14" s="2"/>
      <c r="C14" s="1"/>
      <c r="I14" s="1"/>
      <c r="O14" s="1"/>
      <c r="U14" s="1"/>
      <c r="AA14" s="1" t="s">
        <v>86</v>
      </c>
      <c r="AG14" s="1" t="s">
        <v>86</v>
      </c>
      <c r="AM14" s="1" t="s">
        <v>9</v>
      </c>
      <c r="AS14" s="1" t="s">
        <v>86</v>
      </c>
    </row>
    <row r="15" spans="1:48" x14ac:dyDescent="0.25">
      <c r="A15" s="2"/>
      <c r="C15" s="1"/>
      <c r="I15" s="1"/>
      <c r="O15" s="1"/>
      <c r="U15" s="1"/>
      <c r="AA15" s="1" t="s">
        <v>17</v>
      </c>
      <c r="AG15" s="1" t="s">
        <v>17</v>
      </c>
      <c r="AM15" s="1" t="s">
        <v>10</v>
      </c>
      <c r="AS15" s="1" t="s">
        <v>17</v>
      </c>
    </row>
    <row r="16" spans="1:48" x14ac:dyDescent="0.25">
      <c r="A16" s="2"/>
      <c r="C16" s="1"/>
      <c r="I16" s="1"/>
      <c r="O16" s="1"/>
      <c r="U16" s="1"/>
      <c r="AA16" s="1">
        <v>0.95599999999999996</v>
      </c>
      <c r="AG16" s="1">
        <v>0.95599999999999996</v>
      </c>
      <c r="AM16" s="1">
        <v>0.35339999999999999</v>
      </c>
      <c r="AS16" s="1">
        <v>0.94120000000000004</v>
      </c>
    </row>
    <row r="17" spans="1:15" x14ac:dyDescent="0.25">
      <c r="A17" s="2"/>
      <c r="C17" s="1"/>
      <c r="I17" s="1"/>
      <c r="O17" s="1"/>
    </row>
    <row r="18" spans="1:15" x14ac:dyDescent="0.25">
      <c r="A18" s="1"/>
      <c r="C18" s="1"/>
    </row>
    <row r="19" spans="1:15" x14ac:dyDescent="0.25">
      <c r="A19" s="1"/>
      <c r="C19" s="1"/>
    </row>
    <row r="20" spans="1:15" x14ac:dyDescent="0.25">
      <c r="A20" s="1"/>
      <c r="C20" s="1"/>
    </row>
    <row r="21" spans="1:15" x14ac:dyDescent="0.25">
      <c r="A21" s="1"/>
      <c r="C2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activeCell="E25" sqref="E25"/>
    </sheetView>
  </sheetViews>
  <sheetFormatPr defaultRowHeight="15" x14ac:dyDescent="0.25"/>
  <cols>
    <col min="1" max="1" width="54.42578125" customWidth="1"/>
  </cols>
  <sheetData>
    <row r="1" spans="1:12" s="6" customFormat="1" x14ac:dyDescent="0.25">
      <c r="A1" s="6" t="s">
        <v>278</v>
      </c>
    </row>
    <row r="2" spans="1:12" s="6" customFormat="1" x14ac:dyDescent="0.25">
      <c r="A2" s="6" t="s">
        <v>242</v>
      </c>
    </row>
    <row r="3" spans="1:12" x14ac:dyDescent="0.25">
      <c r="B3" t="s">
        <v>150</v>
      </c>
      <c r="F3" t="s">
        <v>277</v>
      </c>
    </row>
    <row r="4" spans="1:12" x14ac:dyDescent="0.25">
      <c r="B4" s="6" t="s">
        <v>74</v>
      </c>
      <c r="C4" s="6" t="s">
        <v>73</v>
      </c>
      <c r="D4" s="6" t="s">
        <v>121</v>
      </c>
      <c r="F4" t="s">
        <v>74</v>
      </c>
      <c r="G4" t="s">
        <v>73</v>
      </c>
      <c r="H4" t="s">
        <v>121</v>
      </c>
    </row>
    <row r="5" spans="1:12" x14ac:dyDescent="0.25">
      <c r="B5" s="7">
        <v>34.03</v>
      </c>
      <c r="C5" s="7">
        <v>38.1</v>
      </c>
      <c r="D5" s="7">
        <v>50</v>
      </c>
      <c r="F5" s="7">
        <v>20.83</v>
      </c>
      <c r="G5" s="7">
        <v>25.54</v>
      </c>
      <c r="H5" s="7">
        <v>21.01</v>
      </c>
    </row>
    <row r="6" spans="1:12" x14ac:dyDescent="0.25">
      <c r="B6" s="7">
        <v>15.6</v>
      </c>
      <c r="C6" s="7">
        <v>31.71</v>
      </c>
      <c r="D6" s="7">
        <v>27.78</v>
      </c>
      <c r="F6" s="7">
        <v>12.84</v>
      </c>
      <c r="G6" s="7">
        <v>18.54</v>
      </c>
      <c r="H6" s="7">
        <v>15.53</v>
      </c>
    </row>
    <row r="7" spans="1:12" x14ac:dyDescent="0.25">
      <c r="B7" s="7">
        <v>16.27</v>
      </c>
      <c r="C7" s="7">
        <v>28.35</v>
      </c>
      <c r="D7" s="7">
        <v>35.07</v>
      </c>
      <c r="F7" s="7">
        <v>14.46</v>
      </c>
      <c r="G7" s="7">
        <v>15.46</v>
      </c>
      <c r="H7" s="7">
        <v>14.21</v>
      </c>
    </row>
    <row r="8" spans="1:12" x14ac:dyDescent="0.25">
      <c r="C8" s="6"/>
      <c r="H8" s="6"/>
    </row>
    <row r="9" spans="1:12" x14ac:dyDescent="0.25">
      <c r="A9" s="6" t="s">
        <v>149</v>
      </c>
      <c r="B9" s="7">
        <f>AVERAGE(B5:B7)</f>
        <v>21.966666666666669</v>
      </c>
      <c r="C9" s="7">
        <f>AVERAGE(C5:C7)</f>
        <v>32.72</v>
      </c>
      <c r="D9" s="7">
        <f>AVERAGE(D5:D7)</f>
        <v>37.616666666666667</v>
      </c>
      <c r="F9" s="7">
        <f>AVERAGE(F5:F7)</f>
        <v>16.043333333333333</v>
      </c>
      <c r="G9" s="7">
        <f>AVERAGE(G5:G7)</f>
        <v>19.846666666666668</v>
      </c>
      <c r="H9" s="7">
        <f>AVERAGE(H5:H7)</f>
        <v>16.916666666666668</v>
      </c>
    </row>
    <row r="10" spans="1:12" x14ac:dyDescent="0.25">
      <c r="A10" s="11"/>
      <c r="B10" s="6"/>
      <c r="C10" s="6"/>
      <c r="D10" s="6"/>
      <c r="I10" s="11"/>
      <c r="J10" s="7"/>
      <c r="K10" s="7"/>
      <c r="L10" s="7"/>
    </row>
    <row r="11" spans="1:12" x14ac:dyDescent="0.25">
      <c r="A11" s="9" t="s">
        <v>24</v>
      </c>
      <c r="B11" t="s">
        <v>188</v>
      </c>
      <c r="C11" s="6"/>
      <c r="D11" t="s">
        <v>189</v>
      </c>
      <c r="I11" s="6"/>
      <c r="J11" s="7"/>
      <c r="K11" s="7"/>
      <c r="L11" s="7"/>
    </row>
    <row r="12" spans="1:12" x14ac:dyDescent="0.25">
      <c r="A12" s="9" t="s">
        <v>3</v>
      </c>
      <c r="B12" s="1">
        <v>0.18260000000000001</v>
      </c>
      <c r="D12" s="1">
        <v>0.15340000000000001</v>
      </c>
      <c r="H12" s="1"/>
    </row>
    <row r="13" spans="1:12" x14ac:dyDescent="0.25">
      <c r="A13" s="9" t="s">
        <v>11</v>
      </c>
      <c r="B13" s="1" t="s">
        <v>9</v>
      </c>
      <c r="D13" s="1" t="s">
        <v>9</v>
      </c>
      <c r="E13" s="6"/>
      <c r="F13" s="6"/>
      <c r="G13" s="6"/>
      <c r="H13" s="1"/>
    </row>
    <row r="14" spans="1:12" x14ac:dyDescent="0.25">
      <c r="A14" s="9" t="s">
        <v>16</v>
      </c>
      <c r="B14" s="1" t="s">
        <v>10</v>
      </c>
      <c r="D14" s="1" t="s">
        <v>10</v>
      </c>
      <c r="E14" s="6"/>
      <c r="F14" s="6"/>
      <c r="G14" s="6"/>
      <c r="H14" s="1"/>
    </row>
    <row r="15" spans="1:12" x14ac:dyDescent="0.25">
      <c r="A15" s="9" t="s">
        <v>18</v>
      </c>
      <c r="B15" s="1" t="s">
        <v>19</v>
      </c>
      <c r="D15" s="1" t="s">
        <v>19</v>
      </c>
      <c r="E15" s="6"/>
      <c r="F15" s="6"/>
      <c r="G15" s="6"/>
      <c r="H15" s="1"/>
    </row>
    <row r="16" spans="1:12" x14ac:dyDescent="0.25">
      <c r="A16" s="9" t="s">
        <v>20</v>
      </c>
      <c r="B16" s="1" t="s">
        <v>302</v>
      </c>
      <c r="D16" s="1" t="s">
        <v>307</v>
      </c>
      <c r="E16" s="6"/>
      <c r="F16" s="6"/>
      <c r="G16" s="6"/>
      <c r="H16" s="1"/>
      <c r="K16" s="7"/>
      <c r="L16" s="7"/>
    </row>
    <row r="17" spans="1:13" x14ac:dyDescent="0.25">
      <c r="A17" s="9"/>
      <c r="B17" s="1"/>
      <c r="D17" s="1"/>
      <c r="E17" s="6"/>
      <c r="F17" s="6"/>
      <c r="G17" s="6"/>
      <c r="K17" s="7"/>
      <c r="L17" s="7"/>
    </row>
    <row r="18" spans="1:13" x14ac:dyDescent="0.25">
      <c r="A18" s="9" t="s">
        <v>25</v>
      </c>
      <c r="B18" s="1"/>
      <c r="D18" s="1"/>
    </row>
    <row r="19" spans="1:13" x14ac:dyDescent="0.25">
      <c r="A19" s="9" t="s">
        <v>26</v>
      </c>
      <c r="B19" s="1" t="s">
        <v>303</v>
      </c>
      <c r="D19" s="1" t="s">
        <v>303</v>
      </c>
      <c r="K19" s="7"/>
      <c r="L19" s="7"/>
      <c r="M19" s="7"/>
    </row>
    <row r="20" spans="1:13" x14ac:dyDescent="0.25">
      <c r="A20" s="9" t="s">
        <v>28</v>
      </c>
      <c r="B20" s="1" t="s">
        <v>304</v>
      </c>
      <c r="D20" s="1" t="s">
        <v>308</v>
      </c>
    </row>
    <row r="21" spans="1:13" x14ac:dyDescent="0.25">
      <c r="A21" s="9" t="s">
        <v>30</v>
      </c>
      <c r="B21" s="1" t="s">
        <v>305</v>
      </c>
      <c r="D21" s="1" t="s">
        <v>309</v>
      </c>
    </row>
    <row r="22" spans="1:13" x14ac:dyDescent="0.25">
      <c r="A22" s="9" t="s">
        <v>32</v>
      </c>
      <c r="B22" s="1" t="s">
        <v>306</v>
      </c>
      <c r="D22" s="1" t="s">
        <v>310</v>
      </c>
    </row>
    <row r="23" spans="1:13" x14ac:dyDescent="0.25">
      <c r="A23" s="9" t="s">
        <v>34</v>
      </c>
      <c r="B23" s="1">
        <v>0.39329999999999998</v>
      </c>
      <c r="D23" s="1">
        <v>0.4360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F39" sqref="F39"/>
    </sheetView>
  </sheetViews>
  <sheetFormatPr defaultRowHeight="15" x14ac:dyDescent="0.25"/>
  <cols>
    <col min="1" max="1" width="27.85546875" customWidth="1"/>
  </cols>
  <sheetData>
    <row r="1" spans="1:4" x14ac:dyDescent="0.25">
      <c r="A1" s="14" t="s">
        <v>279</v>
      </c>
    </row>
    <row r="2" spans="1:4" x14ac:dyDescent="0.25">
      <c r="A2" t="s">
        <v>242</v>
      </c>
    </row>
    <row r="3" spans="1:4" x14ac:dyDescent="0.25">
      <c r="B3" t="s">
        <v>73</v>
      </c>
    </row>
    <row r="4" spans="1:4" x14ac:dyDescent="0.25">
      <c r="C4" t="s">
        <v>14</v>
      </c>
      <c r="D4" t="s">
        <v>22</v>
      </c>
    </row>
    <row r="5" spans="1:4" x14ac:dyDescent="0.25">
      <c r="C5" s="7">
        <v>1.211702956129743</v>
      </c>
      <c r="D5" s="7">
        <v>3.1686747750770845</v>
      </c>
    </row>
    <row r="6" spans="1:4" x14ac:dyDescent="0.25">
      <c r="C6" s="7">
        <v>0.78876556732492098</v>
      </c>
      <c r="D6" s="7">
        <v>3.7945967849160773</v>
      </c>
    </row>
    <row r="7" spans="1:4" x14ac:dyDescent="0.25">
      <c r="C7" s="7">
        <v>0.99953780794337199</v>
      </c>
      <c r="D7" s="7">
        <v>2.7442178507436226</v>
      </c>
    </row>
    <row r="8" spans="1:4" x14ac:dyDescent="0.25">
      <c r="C8" s="7"/>
      <c r="D8" s="7"/>
    </row>
    <row r="9" spans="1:4" x14ac:dyDescent="0.25">
      <c r="C9" s="7">
        <v>1.000002110466012</v>
      </c>
      <c r="D9" s="7">
        <v>3.2358298035789281</v>
      </c>
    </row>
    <row r="11" spans="1:4" x14ac:dyDescent="0.25">
      <c r="A11" s="9" t="s">
        <v>24</v>
      </c>
      <c r="D11" s="8">
        <v>2.3999999999999998E-3</v>
      </c>
    </row>
    <row r="12" spans="1:4" x14ac:dyDescent="0.25">
      <c r="A12" s="9" t="s">
        <v>3</v>
      </c>
      <c r="D12" s="8" t="s">
        <v>42</v>
      </c>
    </row>
    <row r="13" spans="1:4" x14ac:dyDescent="0.25">
      <c r="A13" s="9" t="s">
        <v>11</v>
      </c>
      <c r="D13" s="8" t="s">
        <v>17</v>
      </c>
    </row>
    <row r="14" spans="1:4" x14ac:dyDescent="0.25">
      <c r="A14" s="9" t="s">
        <v>16</v>
      </c>
      <c r="D14" s="8" t="s">
        <v>19</v>
      </c>
    </row>
    <row r="15" spans="1:4" x14ac:dyDescent="0.25">
      <c r="A15" s="9" t="s">
        <v>18</v>
      </c>
      <c r="D15" s="8" t="s">
        <v>280</v>
      </c>
    </row>
    <row r="16" spans="1:4" x14ac:dyDescent="0.25">
      <c r="A16" s="9" t="s">
        <v>20</v>
      </c>
      <c r="D16" s="8"/>
    </row>
    <row r="17" spans="1:4" x14ac:dyDescent="0.25">
      <c r="A17" s="9"/>
      <c r="D17" s="8"/>
    </row>
    <row r="18" spans="1:4" x14ac:dyDescent="0.25">
      <c r="A18" s="9" t="s">
        <v>25</v>
      </c>
      <c r="D18" s="8" t="s">
        <v>281</v>
      </c>
    </row>
    <row r="19" spans="1:4" x14ac:dyDescent="0.25">
      <c r="A19" s="9" t="s">
        <v>26</v>
      </c>
      <c r="D19" s="8" t="s">
        <v>282</v>
      </c>
    </row>
    <row r="20" spans="1:4" x14ac:dyDescent="0.25">
      <c r="A20" s="9" t="s">
        <v>28</v>
      </c>
      <c r="D20" s="8" t="s">
        <v>283</v>
      </c>
    </row>
    <row r="21" spans="1:4" x14ac:dyDescent="0.25">
      <c r="A21" s="9" t="s">
        <v>30</v>
      </c>
      <c r="D21" s="8" t="s">
        <v>284</v>
      </c>
    </row>
    <row r="22" spans="1:4" x14ac:dyDescent="0.25">
      <c r="A22" s="9" t="s">
        <v>32</v>
      </c>
      <c r="D22" s="8">
        <v>0.92049999999999998</v>
      </c>
    </row>
    <row r="23" spans="1:4" x14ac:dyDescent="0.25">
      <c r="A23" s="9" t="s">
        <v>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workbookViewId="0">
      <selection activeCell="A7" sqref="A7"/>
    </sheetView>
  </sheetViews>
  <sheetFormatPr defaultRowHeight="15" x14ac:dyDescent="0.25"/>
  <cols>
    <col min="1" max="1" width="27.42578125" customWidth="1"/>
    <col min="5" max="5" width="12.7109375" customWidth="1"/>
  </cols>
  <sheetData>
    <row r="1" spans="1:19" x14ac:dyDescent="0.25">
      <c r="A1" s="13" t="s">
        <v>229</v>
      </c>
    </row>
    <row r="2" spans="1:19" s="6" customFormat="1" x14ac:dyDescent="0.25">
      <c r="A2" s="13" t="s">
        <v>235</v>
      </c>
    </row>
    <row r="3" spans="1:19" s="6" customFormat="1" x14ac:dyDescent="0.25">
      <c r="A3" s="13"/>
    </row>
    <row r="4" spans="1:19" s="6" customFormat="1" x14ac:dyDescent="0.25">
      <c r="A4" s="13"/>
      <c r="D4" s="6" t="s">
        <v>272</v>
      </c>
      <c r="K4" s="6" t="s">
        <v>273</v>
      </c>
      <c r="P4" s="6" t="s">
        <v>274</v>
      </c>
    </row>
    <row r="5" spans="1:19" x14ac:dyDescent="0.25">
      <c r="C5" t="s">
        <v>220</v>
      </c>
      <c r="D5" t="s">
        <v>221</v>
      </c>
      <c r="E5" t="s">
        <v>222</v>
      </c>
      <c r="J5" s="6" t="s">
        <v>220</v>
      </c>
      <c r="K5" s="6" t="s">
        <v>221</v>
      </c>
      <c r="L5" s="6" t="s">
        <v>222</v>
      </c>
      <c r="M5" s="6"/>
      <c r="Q5" s="6" t="s">
        <v>220</v>
      </c>
      <c r="R5" s="6" t="s">
        <v>221</v>
      </c>
      <c r="S5" s="6" t="s">
        <v>222</v>
      </c>
    </row>
    <row r="6" spans="1:19" x14ac:dyDescent="0.25">
      <c r="C6" s="7">
        <v>50.848000000000006</v>
      </c>
      <c r="D6" s="7">
        <v>1013.6256666666667</v>
      </c>
      <c r="E6" s="7">
        <v>1012.4068333333333</v>
      </c>
      <c r="J6" s="7">
        <v>0.29100000000000004</v>
      </c>
      <c r="K6" s="7">
        <v>10.225000000000001</v>
      </c>
      <c r="L6" s="7">
        <v>3.1391666666666662</v>
      </c>
      <c r="Q6" s="7">
        <v>0</v>
      </c>
      <c r="R6">
        <v>22.666666666666668</v>
      </c>
      <c r="S6">
        <v>10.666666666666666</v>
      </c>
    </row>
    <row r="7" spans="1:19" x14ac:dyDescent="0.25">
      <c r="C7" s="7">
        <v>57.179000000000002</v>
      </c>
      <c r="D7" s="7">
        <v>1229.3783333333333</v>
      </c>
      <c r="E7" s="7">
        <v>369.80500000000001</v>
      </c>
      <c r="J7" s="7">
        <v>0.16550000000000001</v>
      </c>
      <c r="K7" s="7">
        <v>5.1961666666666666</v>
      </c>
      <c r="L7" s="7">
        <v>4.7534999999999998</v>
      </c>
      <c r="Q7" s="7">
        <v>0</v>
      </c>
      <c r="R7">
        <v>23.333333333333332</v>
      </c>
      <c r="S7">
        <v>10</v>
      </c>
    </row>
    <row r="8" spans="1:19" x14ac:dyDescent="0.25">
      <c r="C8" s="7">
        <v>8.9529999999999994</v>
      </c>
      <c r="D8" s="7">
        <v>1192.6641666666667</v>
      </c>
      <c r="E8" s="7">
        <v>624.9998333333333</v>
      </c>
      <c r="J8" s="7">
        <v>0.46850000000000003</v>
      </c>
      <c r="K8" s="7">
        <v>10.167166666666667</v>
      </c>
      <c r="L8" s="7">
        <v>7.6931666666666656</v>
      </c>
      <c r="Q8" s="7">
        <v>0</v>
      </c>
      <c r="R8">
        <v>19.666666666666668</v>
      </c>
      <c r="S8">
        <v>9.6666666666666661</v>
      </c>
    </row>
    <row r="9" spans="1:19" x14ac:dyDescent="0.25">
      <c r="C9" s="7">
        <v>23.753999999999998</v>
      </c>
      <c r="D9" s="7">
        <v>1058.5986666666668</v>
      </c>
      <c r="E9" s="7">
        <v>542.7356666666667</v>
      </c>
      <c r="J9" s="7">
        <v>3.4659999999999997</v>
      </c>
      <c r="K9" s="7">
        <v>25.192333333333334</v>
      </c>
      <c r="L9" s="7">
        <v>6.7631666666666668</v>
      </c>
      <c r="Q9" s="7">
        <v>0</v>
      </c>
      <c r="R9">
        <v>22</v>
      </c>
      <c r="S9">
        <v>11.666666666666666</v>
      </c>
    </row>
    <row r="10" spans="1:19" x14ac:dyDescent="0.25">
      <c r="C10" s="7">
        <v>20.7515</v>
      </c>
      <c r="D10" s="7">
        <v>1103.9226666666666</v>
      </c>
      <c r="E10" s="7">
        <v>250.26000000000002</v>
      </c>
      <c r="J10" s="7">
        <v>1.8127500000000001</v>
      </c>
      <c r="K10" s="7">
        <v>12.635499999999999</v>
      </c>
      <c r="L10" s="7">
        <v>3.3800000000000003</v>
      </c>
      <c r="Q10" s="7">
        <v>0</v>
      </c>
      <c r="R10">
        <v>21.666666666666668</v>
      </c>
      <c r="S10">
        <v>6.666666666666667</v>
      </c>
    </row>
    <row r="11" spans="1:19" x14ac:dyDescent="0.25">
      <c r="C11" s="7">
        <v>25.278000000000002</v>
      </c>
      <c r="D11" s="7">
        <v>1055.1675</v>
      </c>
      <c r="E11" s="7">
        <v>295.17416666666668</v>
      </c>
      <c r="J11" s="7">
        <v>0.63824999999999998</v>
      </c>
      <c r="K11" s="7">
        <v>16.356999999999999</v>
      </c>
      <c r="L11" s="7">
        <v>4.9208333333333334</v>
      </c>
      <c r="Q11" s="7">
        <v>0</v>
      </c>
      <c r="R11">
        <v>22.333333333333332</v>
      </c>
      <c r="S11">
        <v>8.3333333333333339</v>
      </c>
    </row>
    <row r="13" spans="1:19" x14ac:dyDescent="0.25">
      <c r="E13" t="s">
        <v>228</v>
      </c>
      <c r="L13" s="6" t="s">
        <v>228</v>
      </c>
      <c r="S13" s="6" t="s">
        <v>228</v>
      </c>
    </row>
    <row r="14" spans="1:19" x14ac:dyDescent="0.25">
      <c r="A14" s="9" t="s">
        <v>24</v>
      </c>
      <c r="E14" s="8">
        <v>5.9999999999999995E-4</v>
      </c>
      <c r="L14" s="8">
        <v>1.8100000000000002E-2</v>
      </c>
      <c r="S14" s="8" t="s">
        <v>85</v>
      </c>
    </row>
    <row r="15" spans="1:19" x14ac:dyDescent="0.25">
      <c r="A15" s="9" t="s">
        <v>3</v>
      </c>
      <c r="E15" s="8" t="s">
        <v>15</v>
      </c>
      <c r="L15" s="8" t="s">
        <v>101</v>
      </c>
      <c r="S15" s="8" t="s">
        <v>86</v>
      </c>
    </row>
    <row r="16" spans="1:19" x14ac:dyDescent="0.25">
      <c r="A16" s="9" t="s">
        <v>11</v>
      </c>
      <c r="E16" s="8" t="s">
        <v>17</v>
      </c>
      <c r="L16" s="8" t="s">
        <v>17</v>
      </c>
      <c r="S16" s="8" t="s">
        <v>17</v>
      </c>
    </row>
    <row r="17" spans="1:19" x14ac:dyDescent="0.25">
      <c r="A17" s="9" t="s">
        <v>16</v>
      </c>
      <c r="E17" s="8" t="s">
        <v>19</v>
      </c>
      <c r="L17" s="8" t="s">
        <v>19</v>
      </c>
      <c r="S17" s="8" t="s">
        <v>19</v>
      </c>
    </row>
    <row r="18" spans="1:19" x14ac:dyDescent="0.25">
      <c r="A18" s="9" t="s">
        <v>18</v>
      </c>
      <c r="E18" s="8" t="s">
        <v>223</v>
      </c>
      <c r="L18" s="8" t="s">
        <v>230</v>
      </c>
      <c r="S18" s="8" t="s">
        <v>236</v>
      </c>
    </row>
    <row r="19" spans="1:19" x14ac:dyDescent="0.25">
      <c r="A19" s="9" t="s">
        <v>20</v>
      </c>
      <c r="E19" s="8"/>
      <c r="L19" s="8"/>
      <c r="S19" s="8"/>
    </row>
    <row r="20" spans="1:19" x14ac:dyDescent="0.25">
      <c r="A20" s="9"/>
      <c r="E20" s="8"/>
      <c r="L20" s="8"/>
      <c r="S20" s="8"/>
    </row>
    <row r="21" spans="1:19" x14ac:dyDescent="0.25">
      <c r="A21" s="9" t="s">
        <v>25</v>
      </c>
      <c r="E21" s="8" t="s">
        <v>224</v>
      </c>
      <c r="L21" s="8" t="s">
        <v>231</v>
      </c>
      <c r="S21" s="8" t="s">
        <v>237</v>
      </c>
    </row>
    <row r="22" spans="1:19" x14ac:dyDescent="0.25">
      <c r="A22" s="9" t="s">
        <v>26</v>
      </c>
      <c r="E22" s="8" t="s">
        <v>225</v>
      </c>
      <c r="L22" s="8" t="s">
        <v>232</v>
      </c>
      <c r="S22" s="8" t="s">
        <v>238</v>
      </c>
    </row>
    <row r="23" spans="1:19" x14ac:dyDescent="0.25">
      <c r="A23" s="9" t="s">
        <v>28</v>
      </c>
      <c r="E23" s="8" t="s">
        <v>226</v>
      </c>
      <c r="L23" s="8" t="s">
        <v>233</v>
      </c>
      <c r="S23" s="8" t="s">
        <v>239</v>
      </c>
    </row>
    <row r="24" spans="1:19" x14ac:dyDescent="0.25">
      <c r="A24" s="9" t="s">
        <v>30</v>
      </c>
      <c r="E24" s="8" t="s">
        <v>227</v>
      </c>
      <c r="L24" s="8" t="s">
        <v>234</v>
      </c>
      <c r="S24" s="8" t="s">
        <v>240</v>
      </c>
    </row>
    <row r="25" spans="1:19" x14ac:dyDescent="0.25">
      <c r="A25" s="9" t="s">
        <v>32</v>
      </c>
      <c r="E25" s="8">
        <v>0.7077</v>
      </c>
      <c r="L25" s="8">
        <v>0.44319999999999998</v>
      </c>
      <c r="S25" s="8">
        <v>0.95169999999999999</v>
      </c>
    </row>
    <row r="26" spans="1:19" x14ac:dyDescent="0.25">
      <c r="A26" s="9" t="s">
        <v>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workbookViewId="0"/>
  </sheetViews>
  <sheetFormatPr defaultRowHeight="15" x14ac:dyDescent="0.25"/>
  <cols>
    <col min="11" max="11" width="9.42578125" customWidth="1"/>
    <col min="13" max="13" width="13.42578125" customWidth="1"/>
  </cols>
  <sheetData>
    <row r="1" spans="1:26" x14ac:dyDescent="0.25">
      <c r="A1" s="6" t="s">
        <v>245</v>
      </c>
      <c r="B1" s="6"/>
      <c r="C1" s="6"/>
      <c r="D1" s="6"/>
      <c r="E1" s="6"/>
      <c r="F1" s="6"/>
      <c r="G1" s="6"/>
      <c r="H1" s="6"/>
      <c r="I1" s="6"/>
      <c r="J1" s="6"/>
      <c r="T1" s="6"/>
      <c r="U1" s="6"/>
      <c r="V1" s="6"/>
      <c r="W1" s="6"/>
      <c r="X1" s="6"/>
      <c r="Y1" s="6"/>
      <c r="Z1" s="6"/>
    </row>
    <row r="2" spans="1:26" x14ac:dyDescent="0.25">
      <c r="A2" t="s">
        <v>243</v>
      </c>
      <c r="T2" s="6"/>
      <c r="U2" s="6"/>
      <c r="V2" s="6"/>
      <c r="W2" s="6"/>
      <c r="X2" s="6"/>
      <c r="Y2" s="6"/>
      <c r="Z2" s="6"/>
    </row>
    <row r="3" spans="1:26" s="6" customFormat="1" x14ac:dyDescent="0.25"/>
    <row r="4" spans="1:26" x14ac:dyDescent="0.25">
      <c r="A4" s="3" t="s">
        <v>14</v>
      </c>
      <c r="B4" s="3" t="s">
        <v>176</v>
      </c>
      <c r="C4" s="3" t="s">
        <v>87</v>
      </c>
      <c r="D4" s="3" t="s">
        <v>88</v>
      </c>
      <c r="E4" s="3" t="s">
        <v>89</v>
      </c>
      <c r="F4" s="3" t="s">
        <v>90</v>
      </c>
      <c r="G4" s="3" t="s">
        <v>91</v>
      </c>
      <c r="H4" s="3" t="s">
        <v>92</v>
      </c>
      <c r="L4" s="7"/>
      <c r="M4" s="7"/>
      <c r="N4" s="7"/>
      <c r="O4" s="7"/>
      <c r="P4" s="7"/>
      <c r="Q4" s="7"/>
      <c r="R4" s="7"/>
      <c r="T4" s="7"/>
      <c r="U4" s="7"/>
      <c r="V4" s="7"/>
      <c r="W4" s="7"/>
      <c r="X4" s="7"/>
      <c r="Y4" s="7"/>
      <c r="Z4" s="7"/>
    </row>
    <row r="5" spans="1:26" x14ac:dyDescent="0.25">
      <c r="A5" s="3"/>
      <c r="B5" s="3">
        <v>21.79</v>
      </c>
      <c r="C5" s="3">
        <v>21.21</v>
      </c>
      <c r="D5" s="3">
        <v>21.63</v>
      </c>
      <c r="E5" s="3">
        <v>22.85</v>
      </c>
      <c r="F5" s="3">
        <v>24.99</v>
      </c>
      <c r="G5" s="3">
        <v>24.75</v>
      </c>
      <c r="H5" s="3">
        <v>26.57</v>
      </c>
      <c r="L5" s="6"/>
      <c r="M5" s="7"/>
      <c r="N5" s="7"/>
      <c r="O5" s="6"/>
      <c r="P5" s="6"/>
      <c r="Q5" s="7"/>
      <c r="R5" s="7"/>
      <c r="T5" s="7"/>
      <c r="U5" s="12"/>
      <c r="V5" s="12"/>
      <c r="W5" s="12"/>
      <c r="X5" s="12"/>
      <c r="Y5" s="12"/>
      <c r="Z5" s="12"/>
    </row>
    <row r="6" spans="1:26" x14ac:dyDescent="0.25">
      <c r="A6" s="3"/>
      <c r="B6" s="3">
        <v>20.37</v>
      </c>
      <c r="C6" s="3">
        <v>20.6</v>
      </c>
      <c r="D6" s="3">
        <v>21.18</v>
      </c>
      <c r="E6" s="3">
        <v>23.14</v>
      </c>
      <c r="F6" s="3">
        <v>24.85</v>
      </c>
      <c r="G6" s="3">
        <v>24.6</v>
      </c>
      <c r="H6" s="3">
        <v>26.31</v>
      </c>
      <c r="L6" s="6"/>
      <c r="M6" s="7"/>
      <c r="N6" s="7"/>
      <c r="O6" s="6"/>
      <c r="P6" s="6"/>
      <c r="Q6" s="7"/>
      <c r="R6" s="7"/>
      <c r="T6" s="7"/>
      <c r="U6" s="12"/>
      <c r="V6" s="12"/>
      <c r="W6" s="12"/>
      <c r="X6" s="12"/>
      <c r="Y6" s="12"/>
      <c r="Z6" s="12"/>
    </row>
    <row r="7" spans="1:26" x14ac:dyDescent="0.25">
      <c r="A7" s="3"/>
      <c r="B7" s="3">
        <v>20.65</v>
      </c>
      <c r="C7" s="3">
        <v>21.17</v>
      </c>
      <c r="D7" s="3">
        <v>21.96</v>
      </c>
      <c r="E7" s="3">
        <v>23.05</v>
      </c>
      <c r="F7" s="3">
        <v>24.01</v>
      </c>
      <c r="G7" s="3">
        <v>24.13</v>
      </c>
      <c r="H7" s="3">
        <v>26.03</v>
      </c>
      <c r="L7" s="6"/>
      <c r="M7" s="7"/>
      <c r="N7" s="7"/>
      <c r="O7" s="6"/>
      <c r="P7" s="6"/>
      <c r="Q7" s="7"/>
      <c r="R7" s="7"/>
      <c r="T7" s="7"/>
      <c r="U7" s="12"/>
      <c r="V7" s="12"/>
      <c r="W7" s="12"/>
      <c r="X7" s="12"/>
      <c r="Y7" s="12"/>
      <c r="Z7" s="12"/>
    </row>
    <row r="8" spans="1:26" x14ac:dyDescent="0.25">
      <c r="A8" s="3"/>
      <c r="B8" s="3">
        <v>23.02</v>
      </c>
      <c r="C8" s="3">
        <v>21.33</v>
      </c>
      <c r="D8" s="3">
        <v>22.03</v>
      </c>
      <c r="E8" s="3">
        <v>22.94</v>
      </c>
      <c r="F8" s="3">
        <v>24.26</v>
      </c>
      <c r="G8" s="3">
        <v>24.53</v>
      </c>
      <c r="H8" s="3">
        <v>25.87</v>
      </c>
      <c r="L8" s="6"/>
      <c r="M8" s="7"/>
      <c r="N8" s="7"/>
      <c r="O8" s="6"/>
      <c r="P8" s="6"/>
      <c r="Q8" s="7"/>
      <c r="R8" s="7"/>
      <c r="T8" s="7"/>
      <c r="U8" s="12"/>
      <c r="V8" s="12"/>
      <c r="W8" s="12"/>
      <c r="X8" s="12"/>
      <c r="Y8" s="12"/>
      <c r="Z8" s="12"/>
    </row>
    <row r="9" spans="1:26" x14ac:dyDescent="0.25">
      <c r="A9" s="3"/>
      <c r="B9" s="3">
        <v>22.3</v>
      </c>
      <c r="C9" s="3">
        <v>21.17</v>
      </c>
      <c r="D9" s="3">
        <v>21.09</v>
      </c>
      <c r="E9" s="3">
        <v>22.67</v>
      </c>
      <c r="F9" s="3">
        <v>23.91</v>
      </c>
      <c r="G9" s="3">
        <v>23.99</v>
      </c>
      <c r="H9" s="3">
        <v>24.86</v>
      </c>
      <c r="L9" s="6"/>
      <c r="M9" s="7"/>
      <c r="N9" s="7"/>
      <c r="O9" s="6"/>
      <c r="P9" s="6"/>
      <c r="Q9" s="7"/>
      <c r="R9" s="7"/>
      <c r="T9" s="7"/>
      <c r="U9" s="12"/>
      <c r="V9" s="12"/>
      <c r="W9" s="12"/>
      <c r="X9" s="12"/>
      <c r="Y9" s="12"/>
      <c r="Z9" s="12"/>
    </row>
    <row r="10" spans="1:26" x14ac:dyDescent="0.25">
      <c r="A10" s="3"/>
      <c r="B10" s="3"/>
      <c r="C10" s="3"/>
      <c r="D10" s="3"/>
      <c r="E10" s="3"/>
      <c r="F10" s="3"/>
      <c r="G10" s="3"/>
      <c r="H10" s="3"/>
    </row>
    <row r="11" spans="1:26" x14ac:dyDescent="0.25">
      <c r="A11" s="3"/>
      <c r="B11" s="3"/>
      <c r="C11" s="3"/>
      <c r="D11" s="3"/>
      <c r="E11" s="3"/>
      <c r="F11" s="3"/>
      <c r="G11" s="3"/>
      <c r="H11" s="3"/>
    </row>
    <row r="12" spans="1:26" x14ac:dyDescent="0.25">
      <c r="A12" s="3"/>
      <c r="B12" s="3"/>
      <c r="C12" s="3"/>
      <c r="D12" s="3"/>
      <c r="E12" s="3"/>
      <c r="F12" s="3"/>
      <c r="G12" s="3"/>
      <c r="H12" s="3"/>
      <c r="K12" s="2"/>
      <c r="M12" s="1"/>
    </row>
    <row r="13" spans="1:26" x14ac:dyDescent="0.25">
      <c r="A13" s="3"/>
      <c r="B13" s="3"/>
      <c r="C13" s="3"/>
      <c r="D13" s="3"/>
      <c r="E13" s="3"/>
      <c r="F13" s="3"/>
      <c r="G13" s="3"/>
      <c r="H13" s="3"/>
      <c r="K13" s="2"/>
      <c r="M13" s="1"/>
      <c r="Q13" s="1"/>
      <c r="Y13" s="1"/>
    </row>
    <row r="14" spans="1:26" x14ac:dyDescent="0.25">
      <c r="A14" s="3" t="s">
        <v>22</v>
      </c>
      <c r="B14" s="7" t="s">
        <v>176</v>
      </c>
      <c r="C14" s="7" t="s">
        <v>87</v>
      </c>
      <c r="D14" s="7" t="s">
        <v>88</v>
      </c>
      <c r="E14" s="7" t="s">
        <v>89</v>
      </c>
      <c r="F14" s="7" t="s">
        <v>90</v>
      </c>
      <c r="G14" s="7" t="s">
        <v>91</v>
      </c>
      <c r="H14" s="7" t="s">
        <v>92</v>
      </c>
      <c r="K14" s="2"/>
      <c r="M14" s="1"/>
      <c r="N14" s="7"/>
      <c r="O14" s="7"/>
      <c r="P14" s="7"/>
      <c r="Q14" s="1"/>
      <c r="Y14" s="1"/>
    </row>
    <row r="15" spans="1:26" x14ac:dyDescent="0.25">
      <c r="A15" s="3"/>
      <c r="B15" s="5">
        <v>22.07</v>
      </c>
      <c r="C15" s="3">
        <v>21.18</v>
      </c>
      <c r="D15" s="3">
        <v>20.96</v>
      </c>
      <c r="E15" s="3">
        <v>17.53</v>
      </c>
      <c r="F15" s="3">
        <v>16.579999999999998</v>
      </c>
      <c r="G15" s="3">
        <v>16.760000000000002</v>
      </c>
      <c r="H15" s="3">
        <v>16.72</v>
      </c>
      <c r="K15" s="2"/>
      <c r="M15" s="1"/>
      <c r="N15" s="7"/>
      <c r="Q15" s="1"/>
      <c r="R15" s="7"/>
      <c r="Y15" s="1"/>
    </row>
    <row r="16" spans="1:26" x14ac:dyDescent="0.25">
      <c r="A16" s="3"/>
      <c r="B16" s="5">
        <v>22.36</v>
      </c>
      <c r="C16" s="3">
        <v>22.12</v>
      </c>
      <c r="D16" s="3">
        <v>22.1</v>
      </c>
      <c r="E16" s="3">
        <v>18.510000000000002</v>
      </c>
      <c r="F16" s="3"/>
      <c r="G16" s="3"/>
      <c r="H16" s="3"/>
      <c r="K16" s="2"/>
      <c r="M16" s="1"/>
      <c r="N16" s="7"/>
      <c r="Q16" s="1"/>
      <c r="R16" s="7"/>
      <c r="Y16" s="1"/>
    </row>
    <row r="17" spans="1:25" x14ac:dyDescent="0.25">
      <c r="A17" s="3"/>
      <c r="B17" s="5">
        <v>22.8</v>
      </c>
      <c r="C17" s="3">
        <v>20.6</v>
      </c>
      <c r="D17" s="3">
        <v>20.309999999999999</v>
      </c>
      <c r="E17" s="3">
        <v>17.63</v>
      </c>
      <c r="F17" s="3">
        <v>16.47</v>
      </c>
      <c r="G17" s="3">
        <v>16.61</v>
      </c>
      <c r="H17" s="3">
        <v>16.579999999999998</v>
      </c>
      <c r="K17" s="2"/>
      <c r="M17" s="1"/>
      <c r="N17" s="7"/>
      <c r="Q17" s="1"/>
      <c r="R17" s="7"/>
      <c r="Y17" s="1"/>
    </row>
    <row r="18" spans="1:25" x14ac:dyDescent="0.25">
      <c r="A18" s="3"/>
      <c r="B18" s="5">
        <v>23.27</v>
      </c>
      <c r="C18" s="3">
        <v>22.9</v>
      </c>
      <c r="D18" s="3">
        <v>23.26</v>
      </c>
      <c r="E18" s="3">
        <v>19.48</v>
      </c>
      <c r="F18" s="3">
        <v>18.25</v>
      </c>
      <c r="G18" s="3">
        <v>17.32</v>
      </c>
      <c r="H18" s="3">
        <v>17.3</v>
      </c>
      <c r="K18" s="2"/>
      <c r="M18" s="1"/>
      <c r="N18" s="7"/>
      <c r="Q18" s="1"/>
      <c r="R18" s="7"/>
      <c r="Y18" s="1"/>
    </row>
    <row r="19" spans="1:25" x14ac:dyDescent="0.25">
      <c r="A19" s="3"/>
      <c r="B19" s="5">
        <v>23.9</v>
      </c>
      <c r="C19" s="3">
        <v>23.52</v>
      </c>
      <c r="D19" s="3">
        <v>24.41</v>
      </c>
      <c r="E19" s="3">
        <v>20.170000000000002</v>
      </c>
      <c r="F19" s="3"/>
      <c r="G19" s="3"/>
      <c r="H19" s="3"/>
      <c r="K19" s="2"/>
      <c r="M19" s="1"/>
      <c r="N19" s="7"/>
      <c r="Q19" s="1"/>
      <c r="R19" s="7"/>
      <c r="Y19" s="1"/>
    </row>
    <row r="20" spans="1:25" x14ac:dyDescent="0.25">
      <c r="K20" s="2"/>
      <c r="M20" s="1"/>
      <c r="Q20" s="1"/>
      <c r="R20" s="7"/>
      <c r="Y20" s="1"/>
    </row>
    <row r="21" spans="1:25" x14ac:dyDescent="0.25">
      <c r="K21" s="2"/>
      <c r="M21" s="1"/>
      <c r="Q21" s="1"/>
      <c r="Y21" s="1"/>
    </row>
    <row r="22" spans="1:25" x14ac:dyDescent="0.25">
      <c r="K22" s="2"/>
      <c r="M22" s="1"/>
      <c r="Q22" s="1"/>
      <c r="Y22" s="1"/>
    </row>
    <row r="23" spans="1:25" x14ac:dyDescent="0.25">
      <c r="K23" s="2"/>
      <c r="M23" s="1"/>
      <c r="Q23" s="1"/>
      <c r="Y23" s="1"/>
    </row>
    <row r="24" spans="1:25" x14ac:dyDescent="0.25">
      <c r="K24" s="2"/>
      <c r="Q24" s="1"/>
      <c r="Y2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workbookViewId="0">
      <selection activeCell="P23" sqref="P23"/>
    </sheetView>
  </sheetViews>
  <sheetFormatPr defaultRowHeight="15" x14ac:dyDescent="0.25"/>
  <sheetData>
    <row r="1" spans="1:22" x14ac:dyDescent="0.25">
      <c r="A1" s="6" t="s">
        <v>285</v>
      </c>
      <c r="O1" s="6"/>
    </row>
    <row r="2" spans="1:22" x14ac:dyDescent="0.25">
      <c r="A2" t="s">
        <v>244</v>
      </c>
    </row>
    <row r="4" spans="1:22" x14ac:dyDescent="0.25">
      <c r="A4" s="6"/>
      <c r="E4" s="6" t="s">
        <v>286</v>
      </c>
      <c r="F4" s="6"/>
      <c r="G4" s="6"/>
      <c r="H4" s="6"/>
      <c r="J4" s="6" t="s">
        <v>287</v>
      </c>
      <c r="K4" s="6"/>
      <c r="L4" s="6"/>
      <c r="M4" s="6"/>
      <c r="T4" s="6"/>
      <c r="U4" s="6"/>
      <c r="V4" s="6"/>
    </row>
    <row r="5" spans="1:22" x14ac:dyDescent="0.25">
      <c r="A5" s="6"/>
      <c r="E5" s="7" t="s">
        <v>107</v>
      </c>
      <c r="F5" s="7" t="s">
        <v>87</v>
      </c>
      <c r="G5" s="7" t="s">
        <v>89</v>
      </c>
      <c r="J5" s="7" t="s">
        <v>107</v>
      </c>
      <c r="K5" s="7" t="s">
        <v>87</v>
      </c>
      <c r="L5" s="7" t="s">
        <v>89</v>
      </c>
      <c r="M5" s="7"/>
    </row>
    <row r="6" spans="1:22" x14ac:dyDescent="0.25">
      <c r="A6" s="6"/>
      <c r="E6" s="6"/>
      <c r="F6" s="7">
        <v>21.21</v>
      </c>
      <c r="G6" s="7">
        <v>22.85</v>
      </c>
      <c r="J6" s="7"/>
      <c r="K6" s="12">
        <v>126</v>
      </c>
      <c r="L6" s="12">
        <v>130</v>
      </c>
      <c r="M6" s="12"/>
    </row>
    <row r="7" spans="1:22" x14ac:dyDescent="0.25">
      <c r="A7" s="6"/>
      <c r="E7" s="6"/>
      <c r="F7" s="7">
        <v>20.6</v>
      </c>
      <c r="G7" s="7">
        <v>23.14</v>
      </c>
      <c r="J7" s="7"/>
      <c r="K7" s="12">
        <v>124</v>
      </c>
      <c r="L7" s="12">
        <v>129</v>
      </c>
      <c r="M7" s="12"/>
    </row>
    <row r="8" spans="1:22" x14ac:dyDescent="0.25">
      <c r="A8" s="6"/>
      <c r="E8" s="6"/>
      <c r="F8" s="7">
        <v>21.17</v>
      </c>
      <c r="G8" s="7">
        <v>23.05</v>
      </c>
      <c r="J8" s="7"/>
      <c r="K8" s="12">
        <v>126</v>
      </c>
      <c r="L8" s="12">
        <v>126</v>
      </c>
      <c r="M8" s="12"/>
    </row>
    <row r="9" spans="1:22" x14ac:dyDescent="0.25">
      <c r="A9" s="6"/>
      <c r="E9" s="6"/>
      <c r="F9" s="7">
        <v>21.33</v>
      </c>
      <c r="G9" s="7">
        <v>22.94</v>
      </c>
      <c r="J9" s="7"/>
      <c r="K9" s="12">
        <v>127</v>
      </c>
      <c r="L9" s="12">
        <v>128</v>
      </c>
      <c r="M9" s="12"/>
    </row>
    <row r="10" spans="1:22" x14ac:dyDescent="0.25">
      <c r="A10" s="6"/>
      <c r="E10" s="6"/>
      <c r="F10" s="7">
        <v>21.17</v>
      </c>
      <c r="G10" s="7">
        <v>22.67</v>
      </c>
      <c r="J10" s="7"/>
      <c r="K10" s="12">
        <v>115</v>
      </c>
      <c r="L10" s="12">
        <v>115</v>
      </c>
      <c r="M10" s="12"/>
    </row>
    <row r="11" spans="1:22" x14ac:dyDescent="0.25">
      <c r="A11" s="6"/>
      <c r="E11" s="6"/>
      <c r="F11" s="6"/>
      <c r="G11" s="6"/>
      <c r="H11" s="6"/>
      <c r="J11" s="6"/>
      <c r="K11" s="6"/>
      <c r="L11" s="6"/>
      <c r="M11" s="6"/>
      <c r="T11" s="6"/>
      <c r="U11" s="6"/>
      <c r="V11" s="6"/>
    </row>
    <row r="12" spans="1:22" x14ac:dyDescent="0.25">
      <c r="A12" s="6"/>
      <c r="E12" s="7" t="s">
        <v>22</v>
      </c>
      <c r="F12" s="7" t="s">
        <v>87</v>
      </c>
      <c r="G12" s="7" t="s">
        <v>89</v>
      </c>
      <c r="H12" s="6"/>
      <c r="J12" s="7" t="s">
        <v>22</v>
      </c>
      <c r="K12" s="7" t="s">
        <v>87</v>
      </c>
      <c r="L12" s="7" t="s">
        <v>89</v>
      </c>
      <c r="M12" s="6"/>
      <c r="T12" s="6"/>
      <c r="U12" s="6"/>
      <c r="V12" s="6"/>
    </row>
    <row r="13" spans="1:22" x14ac:dyDescent="0.25">
      <c r="E13" s="6"/>
      <c r="F13" s="7">
        <v>21.18</v>
      </c>
      <c r="G13" s="7">
        <v>17.53</v>
      </c>
      <c r="J13" s="12"/>
      <c r="K13" s="12">
        <v>120</v>
      </c>
      <c r="L13" s="12">
        <v>78</v>
      </c>
      <c r="V13" s="6"/>
    </row>
    <row r="14" spans="1:22" x14ac:dyDescent="0.25">
      <c r="E14" s="6"/>
      <c r="F14" s="7">
        <v>22.12</v>
      </c>
      <c r="G14" s="7">
        <v>18.510000000000002</v>
      </c>
      <c r="J14" s="12"/>
      <c r="K14" s="12">
        <v>118</v>
      </c>
      <c r="L14" s="12">
        <v>79</v>
      </c>
      <c r="V14" s="6"/>
    </row>
    <row r="15" spans="1:22" x14ac:dyDescent="0.25">
      <c r="E15" s="6"/>
      <c r="F15" s="7">
        <v>20.6</v>
      </c>
      <c r="G15" s="7">
        <v>17.63</v>
      </c>
      <c r="J15" s="12"/>
      <c r="K15" s="12">
        <v>115</v>
      </c>
      <c r="L15" s="12">
        <v>73</v>
      </c>
      <c r="V15" s="6"/>
    </row>
    <row r="16" spans="1:22" x14ac:dyDescent="0.25">
      <c r="E16" s="6"/>
      <c r="F16" s="7">
        <v>22.9</v>
      </c>
      <c r="G16" s="7">
        <v>19.48</v>
      </c>
      <c r="J16" s="12"/>
      <c r="K16" s="12">
        <v>124</v>
      </c>
      <c r="L16" s="12">
        <v>90</v>
      </c>
      <c r="V16" s="6"/>
    </row>
    <row r="17" spans="1:22" x14ac:dyDescent="0.25">
      <c r="E17" s="6"/>
      <c r="F17" s="7">
        <v>23.52</v>
      </c>
      <c r="G17" s="7">
        <v>20.170000000000002</v>
      </c>
      <c r="J17" s="12"/>
      <c r="K17" s="12">
        <v>131</v>
      </c>
      <c r="L17" s="12">
        <v>84</v>
      </c>
      <c r="V17" s="6"/>
    </row>
    <row r="18" spans="1:22" x14ac:dyDescent="0.25">
      <c r="V18" s="6"/>
    </row>
    <row r="19" spans="1:22" x14ac:dyDescent="0.25">
      <c r="V19" s="6"/>
    </row>
    <row r="20" spans="1:22" x14ac:dyDescent="0.25">
      <c r="V20" s="6"/>
    </row>
    <row r="21" spans="1:22" x14ac:dyDescent="0.25">
      <c r="A21" s="2" t="s">
        <v>24</v>
      </c>
      <c r="B21" s="6"/>
      <c r="C21" s="1"/>
      <c r="D21" s="6"/>
      <c r="E21" s="6"/>
      <c r="F21" s="6"/>
      <c r="G21" s="6"/>
      <c r="H21" s="6"/>
      <c r="J21" s="6"/>
      <c r="K21" s="6"/>
      <c r="L21" s="6"/>
      <c r="M21" s="6"/>
      <c r="T21" s="6"/>
      <c r="U21" s="6"/>
    </row>
    <row r="22" spans="1:22" x14ac:dyDescent="0.25">
      <c r="A22" s="2" t="s">
        <v>3</v>
      </c>
      <c r="B22" s="6"/>
      <c r="C22" s="1"/>
      <c r="D22" s="6"/>
      <c r="E22" s="6"/>
      <c r="F22" s="1">
        <v>1.8E-3</v>
      </c>
      <c r="G22" s="6"/>
      <c r="I22" s="6"/>
      <c r="J22" s="6"/>
      <c r="K22" s="1" t="s">
        <v>85</v>
      </c>
      <c r="L22" s="6"/>
      <c r="T22" s="6"/>
    </row>
    <row r="23" spans="1:22" x14ac:dyDescent="0.25">
      <c r="A23" s="2" t="s">
        <v>11</v>
      </c>
      <c r="B23" s="6"/>
      <c r="C23" s="1"/>
      <c r="D23" s="7"/>
      <c r="E23" s="7"/>
      <c r="F23" s="1" t="s">
        <v>42</v>
      </c>
      <c r="G23" s="6"/>
      <c r="I23" s="6"/>
      <c r="J23" s="6"/>
      <c r="K23" s="1" t="s">
        <v>86</v>
      </c>
      <c r="L23" s="6"/>
      <c r="T23" s="6"/>
    </row>
    <row r="24" spans="1:22" x14ac:dyDescent="0.25">
      <c r="A24" s="2" t="s">
        <v>16</v>
      </c>
      <c r="B24" s="6"/>
      <c r="C24" s="1"/>
      <c r="D24" s="7"/>
      <c r="E24" s="6"/>
      <c r="F24" s="1" t="s">
        <v>17</v>
      </c>
      <c r="G24" s="7"/>
      <c r="I24" s="6"/>
      <c r="J24" s="6"/>
      <c r="K24" s="1" t="s">
        <v>17</v>
      </c>
      <c r="L24" s="6"/>
      <c r="T24" s="6"/>
    </row>
    <row r="25" spans="1:22" x14ac:dyDescent="0.25">
      <c r="A25" s="2" t="s">
        <v>18</v>
      </c>
      <c r="B25" s="6"/>
      <c r="C25" s="1"/>
      <c r="D25" s="7"/>
      <c r="E25" s="6"/>
      <c r="F25" s="1" t="s">
        <v>19</v>
      </c>
      <c r="G25" s="7"/>
      <c r="I25" s="6"/>
      <c r="J25" s="6"/>
      <c r="K25" s="1" t="s">
        <v>19</v>
      </c>
      <c r="L25" s="6"/>
      <c r="T25" s="6"/>
    </row>
    <row r="26" spans="1:22" x14ac:dyDescent="0.25">
      <c r="A26" s="2" t="s">
        <v>20</v>
      </c>
      <c r="B26" s="6"/>
      <c r="C26" s="1"/>
      <c r="D26" s="7"/>
      <c r="E26" s="6"/>
      <c r="F26" s="1" t="s">
        <v>177</v>
      </c>
      <c r="G26" s="7"/>
      <c r="I26" s="6"/>
      <c r="J26" s="6"/>
      <c r="K26" s="1" t="s">
        <v>182</v>
      </c>
      <c r="L26" s="6"/>
      <c r="T26" s="6"/>
    </row>
    <row r="27" spans="1:22" x14ac:dyDescent="0.25">
      <c r="A27" s="2"/>
      <c r="B27" s="6"/>
      <c r="C27" s="1"/>
      <c r="D27" s="7"/>
      <c r="E27" s="6"/>
      <c r="F27" s="1"/>
      <c r="G27" s="7"/>
      <c r="I27" s="6"/>
      <c r="J27" s="6"/>
      <c r="K27" s="1"/>
      <c r="L27" s="6"/>
      <c r="T27" s="6"/>
    </row>
    <row r="28" spans="1:22" x14ac:dyDescent="0.25">
      <c r="A28" s="2" t="s">
        <v>25</v>
      </c>
      <c r="B28" s="6"/>
      <c r="C28" s="1"/>
      <c r="D28" s="7"/>
      <c r="E28" s="6"/>
      <c r="F28" s="1"/>
      <c r="G28" s="7"/>
      <c r="I28" s="6"/>
      <c r="J28" s="6"/>
      <c r="K28" s="1"/>
      <c r="L28" s="6"/>
      <c r="T28" s="6"/>
    </row>
    <row r="29" spans="1:22" x14ac:dyDescent="0.25">
      <c r="A29" s="2" t="s">
        <v>26</v>
      </c>
      <c r="B29" s="6"/>
      <c r="C29" s="1"/>
      <c r="D29" s="6"/>
      <c r="E29" s="6"/>
      <c r="F29" s="1" t="s">
        <v>178</v>
      </c>
      <c r="G29" s="7"/>
      <c r="I29" s="6"/>
      <c r="J29" s="6"/>
      <c r="K29" s="1" t="s">
        <v>183</v>
      </c>
      <c r="L29" s="6"/>
      <c r="T29" s="6"/>
    </row>
    <row r="30" spans="1:22" x14ac:dyDescent="0.25">
      <c r="A30" s="2" t="s">
        <v>28</v>
      </c>
      <c r="B30" s="6"/>
      <c r="C30" s="1"/>
      <c r="D30" s="6"/>
      <c r="E30" s="6"/>
      <c r="F30" s="1" t="s">
        <v>179</v>
      </c>
      <c r="G30" s="6"/>
      <c r="I30" s="6"/>
      <c r="J30" s="6"/>
      <c r="K30" s="1" t="s">
        <v>184</v>
      </c>
      <c r="L30" s="6"/>
      <c r="T30" s="6"/>
    </row>
    <row r="31" spans="1:22" x14ac:dyDescent="0.25">
      <c r="A31" s="2" t="s">
        <v>30</v>
      </c>
      <c r="B31" s="6"/>
      <c r="C31" s="1"/>
      <c r="D31" s="6"/>
      <c r="E31" s="6"/>
      <c r="F31" s="1" t="s">
        <v>180</v>
      </c>
      <c r="G31" s="6"/>
      <c r="I31" s="6"/>
      <c r="J31" s="6"/>
      <c r="K31" s="1" t="s">
        <v>185</v>
      </c>
      <c r="L31" s="6"/>
      <c r="T31" s="6"/>
    </row>
    <row r="32" spans="1:22" x14ac:dyDescent="0.25">
      <c r="A32" s="2" t="s">
        <v>32</v>
      </c>
      <c r="B32" s="6"/>
      <c r="C32" s="1"/>
      <c r="D32" s="6"/>
      <c r="E32" s="6"/>
      <c r="F32" s="1" t="s">
        <v>181</v>
      </c>
      <c r="G32" s="6"/>
      <c r="I32" s="6"/>
      <c r="J32" s="6"/>
      <c r="K32" s="1" t="s">
        <v>186</v>
      </c>
      <c r="L32" s="6"/>
      <c r="T32" s="6"/>
    </row>
    <row r="33" spans="1:20" x14ac:dyDescent="0.25">
      <c r="A33" s="9" t="s">
        <v>34</v>
      </c>
      <c r="B33" s="6"/>
      <c r="C33" s="6"/>
      <c r="D33" s="6"/>
      <c r="E33" s="6"/>
      <c r="F33" s="1">
        <v>0.72319999999999995</v>
      </c>
      <c r="G33" s="6"/>
      <c r="I33" s="6"/>
      <c r="J33" s="6"/>
      <c r="K33" s="1">
        <v>0.92859999999999998</v>
      </c>
      <c r="L33" s="6"/>
      <c r="T3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2c</vt:lpstr>
      <vt:lpstr>Fig3B</vt:lpstr>
      <vt:lpstr>Fig5B&amp;C</vt:lpstr>
      <vt:lpstr>Fig6C</vt:lpstr>
      <vt:lpstr>Fig6G</vt:lpstr>
      <vt:lpstr>Fig7A</vt:lpstr>
      <vt:lpstr>Fig7E</vt:lpstr>
      <vt:lpstr>sFig1B</vt:lpstr>
      <vt:lpstr>sFig1C</vt:lpstr>
      <vt:lpstr>sFig3A</vt:lpstr>
      <vt:lpstr>sFig3B</vt:lpstr>
      <vt:lpstr>sFig4C</vt:lpstr>
      <vt:lpstr>sFig6A</vt:lpstr>
      <vt:lpstr>sFig8C</vt:lpstr>
      <vt:lpstr>sFig9D</vt:lpstr>
      <vt:lpstr>sFig10A</vt:lpstr>
      <vt:lpstr>sFig10B</vt:lpstr>
      <vt:lpstr>sFig11A</vt:lpstr>
      <vt:lpstr>sFIG11C</vt:lpstr>
      <vt:lpstr>Sheet1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Jun</dc:creator>
  <cp:lastModifiedBy>Liu, Jun</cp:lastModifiedBy>
  <dcterms:created xsi:type="dcterms:W3CDTF">2019-07-03T17:38:09Z</dcterms:created>
  <dcterms:modified xsi:type="dcterms:W3CDTF">2019-07-04T14:48:57Z</dcterms:modified>
</cp:coreProperties>
</file>